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voi\Dropbox\Paper_Review_Valencia\2022\"/>
    </mc:Choice>
  </mc:AlternateContent>
  <xr:revisionPtr revIDLastSave="0" documentId="13_ncr:1_{CF8170CE-E9B6-4C12-BCE4-09D7D7BC68FA}" xr6:coauthVersionLast="47" xr6:coauthVersionMax="47" xr10:uidLastSave="{00000000-0000-0000-0000-000000000000}"/>
  <bookViews>
    <workbookView xWindow="-110" yWindow="-110" windowWidth="19420" windowHeight="10300" activeTab="3" xr2:uid="{B9EF647D-799B-42B7-801E-FDA46B9D75CB}"/>
  </bookViews>
  <sheets>
    <sheet name="1a-Transcriptomics" sheetId="1" r:id="rId1"/>
    <sheet name="1b-Metabolomics" sheetId="3" r:id="rId2"/>
    <sheet name="1c-Proteomics" sheetId="2" r:id="rId3"/>
    <sheet name="1d-Ionomic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9" uniqueCount="1951">
  <si>
    <t>PMID</t>
  </si>
  <si>
    <t>Title</t>
  </si>
  <si>
    <t>Journal/Book</t>
  </si>
  <si>
    <t>First Author</t>
  </si>
  <si>
    <t>Year</t>
  </si>
  <si>
    <t>DOI</t>
  </si>
  <si>
    <t>De novo transcriptome characterization of Vitis vinifera cv. Corvina unveils varietal diversity</t>
  </si>
  <si>
    <t>BMC Genomics</t>
  </si>
  <si>
    <t>Venturini L</t>
  </si>
  <si>
    <t>10.1186/1471-2164-14-41</t>
  </si>
  <si>
    <t>The high polyphenol content of grapevine cultivar tannat berries is conferred primarily by genes that are not shared with the reference genome</t>
  </si>
  <si>
    <t>Plant Cell</t>
  </si>
  <si>
    <t>Da Silva C</t>
  </si>
  <si>
    <t>10.1105/tpc.113.118810</t>
  </si>
  <si>
    <t>cDNA microarray analysis of developing grape (Vitis vinifera cv. Shiraz) berry skin</t>
  </si>
  <si>
    <t>Funct Integr Genomics</t>
  </si>
  <si>
    <t>Waters DL</t>
  </si>
  <si>
    <t>10.1007/s10142-004-0124-z</t>
  </si>
  <si>
    <t>Isogene specific oligo arrays reveal multifaceted changes in gene expression during grape berry (Vitis vinifera L.) development</t>
  </si>
  <si>
    <t>Planta</t>
  </si>
  <si>
    <t>Terrier N</t>
  </si>
  <si>
    <t>10.1007/s00425-005-0017-y</t>
  </si>
  <si>
    <t>Characterizing the grape transcriptome. Analysis of expressed sequence tags from multiple Vitis species and development of a compendium of gene expression during berry development</t>
  </si>
  <si>
    <t>Plant Physiol</t>
  </si>
  <si>
    <t>da Silva FG</t>
  </si>
  <si>
    <t>10.1104/pp.105.065748</t>
  </si>
  <si>
    <t>Tissue-specific mRNA expression profiling in grape berry tissues</t>
  </si>
  <si>
    <t>Grimplet J</t>
  </si>
  <si>
    <t>10.1186/1471-2164-8-187</t>
  </si>
  <si>
    <t>Characterization of transcriptional complexity during berry development in Vitis vinifera using RNA-Seq</t>
  </si>
  <si>
    <t>Zenoni S</t>
  </si>
  <si>
    <t>10.1104/pp.109.149716</t>
  </si>
  <si>
    <t>The grapevine expression atlas reveals a deep transcriptome shift driving the entire plant into a maturation program</t>
  </si>
  <si>
    <t>Fasoli M</t>
  </si>
  <si>
    <t>10.1105/tpc.112.100230</t>
  </si>
  <si>
    <t>Genome wide transcriptional profile analysis of Vitis amurensis and Vitis vinifera in response to cold stress</t>
  </si>
  <si>
    <t>PLoS One</t>
  </si>
  <si>
    <t>Xin H</t>
  </si>
  <si>
    <t>10.1371/journal.pone.0058740</t>
  </si>
  <si>
    <t>Thermotolerance responses in ripening berries of Vitis vinifera L. cv Muscat Hamburg</t>
  </si>
  <si>
    <t>Plant Cell Physiol</t>
  </si>
  <si>
    <t>Carbonell-Bejerano P</t>
  </si>
  <si>
    <t>10.1093/pcp/pct071</t>
  </si>
  <si>
    <t>Day and night heat stress trigger different transcriptomic responses in green and ripening grapevine (vitis vinifera) fruit</t>
  </si>
  <si>
    <t>BMC Plant Biol</t>
  </si>
  <si>
    <t>Rienth M</t>
  </si>
  <si>
    <t>10.1186/1471-2229-14-108</t>
  </si>
  <si>
    <t>Solar ultraviolet radiation is necessary to enhance grapevine fruit ripening transcriptional and phenolic responses</t>
  </si>
  <si>
    <t>10.1186/1471-2229-14-183</t>
  </si>
  <si>
    <t>Temperature desynchronizes sugar and organic acid metabolism in ripening grapevine fruits and remodels their transcriptome</t>
  </si>
  <si>
    <t>10.1186/s12870-016-0850-0</t>
  </si>
  <si>
    <t>Distinct transcriptome responses to water limitation in isohydric and anisohydric grapevine cultivars</t>
  </si>
  <si>
    <t>Dal Santo S</t>
  </si>
  <si>
    <t>10.1186/s12864-016-3136-x</t>
  </si>
  <si>
    <t>Transcriptome changes in grapevine (Vitis vinifera L.) cv. Malbec leaves induced by ultraviolet-B radiation</t>
  </si>
  <si>
    <t>Pontin MA</t>
  </si>
  <si>
    <t>10.1186/1471-2229-10-224</t>
  </si>
  <si>
    <t>Recovery from water stress affects grape leaf petiole transcriptome</t>
  </si>
  <si>
    <t>Perrone I</t>
  </si>
  <si>
    <t>10.1007/s00425-011-1581-y</t>
  </si>
  <si>
    <t>Transcriptomic analysis of grape (Vitis vinifera L.) leaves during and after recovery from heat stress</t>
  </si>
  <si>
    <t>Liu GT</t>
  </si>
  <si>
    <t>10.1186/1471-2229-12-174</t>
  </si>
  <si>
    <t>Increasing the source/sink ratio in Vitis vinifera (cv Sangiovese) induces extensive transcriptome reprogramming and modifies berry ripening</t>
  </si>
  <si>
    <t>Pastore C</t>
  </si>
  <si>
    <t>10.1186/1471-2164-12-631</t>
  </si>
  <si>
    <t>Selective defoliation affects plant growth, fruit transcriptional ripening program and flavonoid metabolism in grapevine</t>
  </si>
  <si>
    <t>10.1186/1471-2229-13-30</t>
  </si>
  <si>
    <t>Transcriptional Responses to Pre-flowering Leaf Defoliation in Grapevine Berry from Different Growing Sites, Years, and Genotypes</t>
  </si>
  <si>
    <t>Front Plant Sci</t>
  </si>
  <si>
    <t>10.3389/fpls.2017.00630</t>
  </si>
  <si>
    <t>Powdery mildew induces defense-oriented reprogramming of the transcriptome in a susceptible but not in a resistant grapevine</t>
  </si>
  <si>
    <t>Fung RW</t>
  </si>
  <si>
    <t>10.1104/pp.107.108712</t>
  </si>
  <si>
    <t>Whole genome wide expression profiles of Vitis amurensis grape responding to downy mildew by using Solexa sequencing technology</t>
  </si>
  <si>
    <t>Wu J</t>
  </si>
  <si>
    <t>10.1186/1471-2229-10-234</t>
  </si>
  <si>
    <t>Comparative transcriptome analysis reveals defense-related genes and pathways against downy mildew in Vitis amurensis grapevine</t>
  </si>
  <si>
    <t>Plant Physiol Biochem</t>
  </si>
  <si>
    <t>Li X</t>
  </si>
  <si>
    <t>10.1016/j.plaphy.2015.06.016</t>
  </si>
  <si>
    <t>Transcriptome of Erysiphe necator-infected Vitis pseudoreticulata leaves provides insight into grapevine resistance to powdery mildew</t>
  </si>
  <si>
    <t>Hortic Res</t>
  </si>
  <si>
    <t>Weng K</t>
  </si>
  <si>
    <t>10.1038/hortres.2014.49</t>
  </si>
  <si>
    <t>Comparative transcriptomics of Central Asian Vitis vinifera accessions reveals distinct defense strategies against powdery mildew</t>
  </si>
  <si>
    <t>Amrine KC</t>
  </si>
  <si>
    <t>10.1038/hortres.2015.37</t>
  </si>
  <si>
    <t>Is transcriptomic regulation of berry development more important at night than during the day?</t>
  </si>
  <si>
    <t>10.1371/journal.pone.0088844</t>
  </si>
  <si>
    <t>Circadian oscillatory transcriptional programs in grapevine ripening fruits</t>
  </si>
  <si>
    <t>10.1186/1471-2229-14-78</t>
  </si>
  <si>
    <t>A sense of place: transcriptomics identifies environmental signatures in Cabernet Sauvignon berry skins in the late stages of ripening</t>
  </si>
  <si>
    <t>Cramer GR</t>
  </si>
  <si>
    <t>10.1186/s12870-020-2251-7</t>
  </si>
  <si>
    <t>Berry flesh and skin ripening features in Vitis vinifera as assessed by transcriptional profiling</t>
  </si>
  <si>
    <t>Lijavetzky D</t>
  </si>
  <si>
    <t>10.1371/journal.pone.0039547</t>
  </si>
  <si>
    <t>Transcriptome analysis at four developmental stages of grape berry (Vitis vinifera cv. Shiraz) provides insights into regulated and coordinated gene expression</t>
  </si>
  <si>
    <t>Sweetman C</t>
  </si>
  <si>
    <t>10.1186/1471-2164-13-691</t>
  </si>
  <si>
    <t>The onset of grapevine berry ripening is characterized by ROS accumulation and lipoxygenase-mediated membrane peroxidation in the skin</t>
  </si>
  <si>
    <t>Pilati S</t>
  </si>
  <si>
    <t>10.1186/1471-2229-14-87</t>
  </si>
  <si>
    <t>A comparative study of ripening among berries of the grape cluster reveals an altered transcriptional programme and enhanced ripening rate in delayed berries</t>
  </si>
  <si>
    <t>J Exp Bot</t>
  </si>
  <si>
    <t>Gouthu S</t>
  </si>
  <si>
    <t>10.1093/jxb/eru329</t>
  </si>
  <si>
    <t>Transcriptomic analysis of the late stages of grapevine (Vitis vinifera cv. Cabernet Sauvignon) berry ripening reveals significant induction of ethylene signaling and flavor pathways in the skin</t>
  </si>
  <si>
    <t>10.1186/s12870-014-0370-8</t>
  </si>
  <si>
    <t>Disclosing the Molecular Basis of the Postharvest Life of Berry in Different Grapevine Genotypes</t>
  </si>
  <si>
    <t>10.1104/pp.16.00865</t>
  </si>
  <si>
    <t>Comparative RNA-Seq profiling of berry development between table grape 'Kyoho' and its early-ripening mutant 'Fengzao'</t>
  </si>
  <si>
    <t>Guo DL</t>
  </si>
  <si>
    <t>10.1186/s12864-016-3051-1</t>
  </si>
  <si>
    <t>RNA-Sequencing Reveals Biological Networks during Table Grapevine ('Fujiminori') Fruit Development</t>
  </si>
  <si>
    <t>Shangguan L</t>
  </si>
  <si>
    <t>10.1371/journal.pone.0170571</t>
  </si>
  <si>
    <t>The common transcriptional subnetworks of the grape berry skin in the late stages of ripening</t>
  </si>
  <si>
    <t>Ghan R</t>
  </si>
  <si>
    <t>10.1186/s12870-017-1043-1</t>
  </si>
  <si>
    <t>Ripening Transcriptomic Program in Red and White Grapevine Varieties Correlates with Berry Skin Anthocyanin Accumulation</t>
  </si>
  <si>
    <t>Massonnet M</t>
  </si>
  <si>
    <t>10.1104/pp.17.00311</t>
  </si>
  <si>
    <t>Transcriptome analysis during ripening of table grape berry cv. Thompson Seedless</t>
  </si>
  <si>
    <t>Balic I</t>
  </si>
  <si>
    <t>10.1371/journal.pone.0190087</t>
  </si>
  <si>
    <t>Timing and Order of the Molecular Events Marking the Onset of Berry Ripening in Grapevine</t>
  </si>
  <si>
    <t>10.1104/pp.18.00559</t>
  </si>
  <si>
    <t>Transcriptomics of the grape berry shrivel ripening disorder</t>
  </si>
  <si>
    <t>Plant Mol Biol</t>
  </si>
  <si>
    <t>Savoi S</t>
  </si>
  <si>
    <t>10.1007/s11103-019-00859-1</t>
  </si>
  <si>
    <t>Transcriptome analysis reveals mechanism of early ripening in Kyoho grape with hydrogen peroxide treatment</t>
  </si>
  <si>
    <t>10.1186/s12864-020-07180-y</t>
  </si>
  <si>
    <t>Transcriptomic analysis of temporal shifts in berry development between two grapevine cultivars of the Pinot family reveals potential genes controlling ripening time</t>
  </si>
  <si>
    <t>Theine J</t>
  </si>
  <si>
    <t>10.1186/s12870-021-03110-6</t>
  </si>
  <si>
    <t>Transcripts switched off at the stop of phloem unloading highlight the energy efficiency of sugar import in the ripening V. vinifera fruit</t>
  </si>
  <si>
    <t>10.1038/s41438-021-00628-6</t>
  </si>
  <si>
    <t>Transcriptome variation along bud development in grapevine (Vitis vinifera L.)</t>
  </si>
  <si>
    <t>Díaz-Riquelme J</t>
  </si>
  <si>
    <t>10.1186/1471-2229-12-181</t>
  </si>
  <si>
    <t>Comparative transcriptome analysis provides insight into regulation pathways and temporal and spatial expression characteristics of grapevine (Vitis vinifera) dormant buds in different nodes</t>
  </si>
  <si>
    <t>10.1186/s12870-020-02583-1</t>
  </si>
  <si>
    <t>RNA-Seq Time Series of Vitis vinifera Bud Development Reveals Correlation of Expression Patterns with the Local Temperature Profile</t>
  </si>
  <si>
    <t xml:space="preserve">Plants </t>
  </si>
  <si>
    <t>Pucker B</t>
  </si>
  <si>
    <t>10.3390/plants9111548</t>
  </si>
  <si>
    <t>Differences in Flower Transcriptome between Grapevine Clones Are Related to Their Cluster Compactness, Fruitfulness, and Berry Size</t>
  </si>
  <si>
    <t>10.3389/fpls.2017.00632</t>
  </si>
  <si>
    <t>The grapevine (Vitis vinifera L.) floral transcriptome in Pinot noir variety: identification of tissue-related gene networks and whorl-specific markers in pre- and post-anthesis phases</t>
  </si>
  <si>
    <t>Vannozzi A</t>
  </si>
  <si>
    <t>10.1038/s41438-021-00635-7</t>
  </si>
  <si>
    <t>Differential floral development and gene expression in grapevines during long and short photoperiods suggests a role for floral genes in dormancy transitioning</t>
  </si>
  <si>
    <t>Sreekantan L</t>
  </si>
  <si>
    <t>10.1007/s11103-010-9611-x</t>
  </si>
  <si>
    <t>Transcriptomic Analysis of Grapevine (cv. Summer Black) Leaf, Using the Illumina Platform</t>
  </si>
  <si>
    <t>Pervaiz T</t>
  </si>
  <si>
    <t>10.1371/journal.pone.0147369</t>
  </si>
  <si>
    <t>Comprehensive transcript profiling of two grapevine rootstock genotypes contrasting in drought susceptibility links the phenylpropanoid pathway to enhanced tolerance</t>
  </si>
  <si>
    <t>Corso M</t>
  </si>
  <si>
    <t>10.1093/jxb/erv274</t>
  </si>
  <si>
    <t>Root transcriptomic responses of grafted grapevines to heterogeneous nitrogen availability depend on rootstock genotype</t>
  </si>
  <si>
    <t>Cochetel N</t>
  </si>
  <si>
    <t>10.1093/jxb/erx224</t>
  </si>
  <si>
    <t>The different tolerance to magnesium deficiency of two grapevine rootstocks relies on the ability to cope with oxidative stress</t>
  </si>
  <si>
    <t>Livigni S</t>
  </si>
  <si>
    <t>10.1186/s12870-019-1726-x</t>
  </si>
  <si>
    <t>Graft union formation in grapevine induces transcriptional changes related to cell wall modification, wounding, hormone signalling, and secondary metabolism</t>
  </si>
  <si>
    <t>Cookson SJ</t>
  </si>
  <si>
    <t>10.1093/jxb/ert144</t>
  </si>
  <si>
    <t>Transcriptome analysis during berry development provides insights into co-regulated and altered gene expression between a seeded wine grape variety and its seedless somatic variant</t>
  </si>
  <si>
    <t>Nwafor CC</t>
  </si>
  <si>
    <t>10.1186/1471-2164-15-1030</t>
  </si>
  <si>
    <t>Developmental, transcriptome, and genetic alterations associated with parthenocarpy in the grapevine seedless somatic variant Corinto bianco</t>
  </si>
  <si>
    <t>Royo C</t>
  </si>
  <si>
    <t>10.1093/jxb/erv452</t>
  </si>
  <si>
    <t>Transcriptional Analysis of Tendril and Inflorescence Development in Grapevine (Vitis vinifera L.)</t>
  </si>
  <si>
    <t>PLoS ONE</t>
  </si>
  <si>
    <t>10.1371/journal.pone.0092339</t>
  </si>
  <si>
    <t>Water and salinity stress in grapevines: early and late changes in transcript and metabolite profiles</t>
  </si>
  <si>
    <t>10.1007/s10142-006-0039-y</t>
  </si>
  <si>
    <t>Transcriptomic and metabolite analyses of Cabernet Sauvignon grape berry development</t>
  </si>
  <si>
    <t>Deluc LG</t>
  </si>
  <si>
    <t>10.1186/1471-2164-8-429</t>
  </si>
  <si>
    <t>Transcriptional and metabolic profiling of grape (Vitis vinifera L.) leaves unravel possible innate resistance against pathogenic fungi</t>
  </si>
  <si>
    <t>Figueiredo A</t>
  </si>
  <si>
    <t>10.1093/jxb/ern187</t>
  </si>
  <si>
    <t>Water deficit alters differentially metabolic pathways affecting important flavor and quality traits in grape berries of Cabernet Sauvignon and Chardonnay</t>
  </si>
  <si>
    <t>10.1186/1471-2164-10-212</t>
  </si>
  <si>
    <t>Identification of putative stage-specific grapevine berry biomarkers and omics data integration into networks</t>
  </si>
  <si>
    <t>Zamboni A</t>
  </si>
  <si>
    <t>10.1104/pp.110.160275</t>
  </si>
  <si>
    <t>Resistance to Plasmopara viticola in a grapevine segregating population is associated with stilbenoid accumulation and with specific host transcriptional responses</t>
  </si>
  <si>
    <t>Malacarne G</t>
  </si>
  <si>
    <t>10.1186/1471-2229-11-114</t>
  </si>
  <si>
    <t>Transcript and metabolite analysis in Trincadeira cultivar reveals novel information regarding the dynamics of grape ripening</t>
  </si>
  <si>
    <t>Fortes AM</t>
  </si>
  <si>
    <t>10.1186/1471-2229-11-149</t>
  </si>
  <si>
    <t>The plasticity of the grapevine berry transcriptome</t>
  </si>
  <si>
    <t>Genome Biol</t>
  </si>
  <si>
    <t>10.1186/gb-2013-14-6-r54</t>
  </si>
  <si>
    <t>Metabolite and transcript profiling of berry skin during fruit development elucidates differential regulation between Cabernet Sauvignon and Shiraz cultivars at branching points in the polyphenol pathway</t>
  </si>
  <si>
    <t>Degu A</t>
  </si>
  <si>
    <t>10.1186/s12870-014-0188-4</t>
  </si>
  <si>
    <t>Transcriptome and metabolome reprogramming in Vitis vinifera cv. Trincadeira berries upon infection with Botrytis cinerea</t>
  </si>
  <si>
    <t>Agudelo-Romero P</t>
  </si>
  <si>
    <t>10.1093/jxb/eru517</t>
  </si>
  <si>
    <t>Developmental and Metabolic Plasticity of White-Skinned Grape Berries in Response to Botrytis cinerea during Noble Rot</t>
  </si>
  <si>
    <t>Blanco-Ulate B</t>
  </si>
  <si>
    <t>10.1104/pp.15.00852</t>
  </si>
  <si>
    <t>Transcriptome and metabolite profiling reveals that prolonged drought modulates the phenylpropanoid and terpenoid pathway in white grapes (Vitis vinifera L.)</t>
  </si>
  <si>
    <t>10.1186/s12870-016-0760-1</t>
  </si>
  <si>
    <t>Plasticity of the Berry Ripening Program in a White Grape Variety</t>
  </si>
  <si>
    <t>10.3389/fpls.2016.00970</t>
  </si>
  <si>
    <t>Multi-Omics and Integrated Network Analyses Reveal New Insights into the Systems Relationships between Metabolites, Structural Genes, and Transcriptional Regulators in Developing Grape Berries (Vitis vinifera L.) Exposed to Water Deficit</t>
  </si>
  <si>
    <t>10.3389/fpls.2017.01124</t>
  </si>
  <si>
    <t>Grapevine field experiments reveal the contribution of genotype, the influence of environment and the effect of their interaction (G×E) on the berry transcriptome</t>
  </si>
  <si>
    <t>Plant J</t>
  </si>
  <si>
    <t>10.1111/tpj.13834</t>
  </si>
  <si>
    <t>Transcriptional, hormonal, and metabolic changes in susceptible grape berries under powdery mildew infection</t>
  </si>
  <si>
    <t>Pimentel D</t>
  </si>
  <si>
    <t>10.1093/jxb/erab258</t>
  </si>
  <si>
    <t>Comparative analysis of ESTs involved in grape responses to Xylella fastidiosa infection</t>
  </si>
  <si>
    <t>Lin H</t>
  </si>
  <si>
    <t>10.1186/1471-2229-7-8</t>
  </si>
  <si>
    <t>Identification of molecular pathways affected by pterostilbene, a natural dimethylether analog of resveratrol</t>
  </si>
  <si>
    <t>BMC Med Genomics</t>
  </si>
  <si>
    <t>Pan Z</t>
  </si>
  <si>
    <t>10.1186/1755-8794-1-7</t>
  </si>
  <si>
    <t>Comparative expression profiling in grape (Vitis vinifera) berries derived from frequency analysis of ESTs and MPSS signatures</t>
  </si>
  <si>
    <t>Iandolino A</t>
  </si>
  <si>
    <t>10.1186/1471-2229-8-53</t>
  </si>
  <si>
    <t>Validation of an extraction method on whole pericarp of grape berry (Vitis vinifera L. cv. Shiraz) to study biochemical and molecular aspects of flavan-3-ol synthesis during berry development</t>
  </si>
  <si>
    <t>J Agric Food Chem</t>
  </si>
  <si>
    <t>Verries C</t>
  </si>
  <si>
    <t>10.1021/jf800028k</t>
  </si>
  <si>
    <t>Molecular analysis of post-harvest withering in grape by AFLP transcriptional profiling</t>
  </si>
  <si>
    <t>10.1093/jxb/ern256</t>
  </si>
  <si>
    <t>Ectopic expression of VlmybA1 in grapevine activates a narrow set of genes involved in anthocyanin synthesis and transport</t>
  </si>
  <si>
    <t>Cutanda-Perez MC</t>
  </si>
  <si>
    <t>10.1007/s11103-008-9446-x</t>
  </si>
  <si>
    <t>Ectopic expression of VvMybPA2 promotes proanthocyanidin biosynthesis in grapevine and suggests additional targets in the pathway</t>
  </si>
  <si>
    <t>10.1104/pp.108.131862</t>
  </si>
  <si>
    <t>Gene expression profiling in susceptible interaction of grapevine with its fungal pathogen Eutypa lata: extending MapMan ontology for grapevine</t>
  </si>
  <si>
    <t>Rotter A</t>
  </si>
  <si>
    <t>10.1186/1471-2229-9-104</t>
  </si>
  <si>
    <t>Combining next-generation pyrosequencing with microarray for large scale expression analysis in non-model species</t>
  </si>
  <si>
    <t>Bellin D</t>
  </si>
  <si>
    <t>10.1186/1471-2164-10-555</t>
  </si>
  <si>
    <t>High throughput approaches reveal splicing of primary microRNA transcripts and tissue specific expression of mature microRNAs in Vitis vinifera</t>
  </si>
  <si>
    <t>Mica E</t>
  </si>
  <si>
    <t>10.1186/1471-2164-10-558</t>
  </si>
  <si>
    <t>A transcriptomic study of grapevine (Vitis vinifera cv. Cabernet-Sauvignon) interaction with the vascular ascomycete fungus Eutypa lata</t>
  </si>
  <si>
    <t>Camps C</t>
  </si>
  <si>
    <t>10.1093/jxb/erq040</t>
  </si>
  <si>
    <t>Short-term postharvest carbon dioxide treatments induce selective molecular and metabolic changes in grape berries</t>
  </si>
  <si>
    <t>Becatti E</t>
  </si>
  <si>
    <t>10.1021/jf100936x</t>
  </si>
  <si>
    <t>Genomic and transcriptomic analysis of the AP2/ERF superfamily in Vitis vinifera</t>
  </si>
  <si>
    <t>Licausi F</t>
  </si>
  <si>
    <t>10.1186/1471-2164-11-719</t>
  </si>
  <si>
    <t>Berry skin development in Norton grape: distinct patterns of transcriptional regulation and flavonoid biosynthesis</t>
  </si>
  <si>
    <t>Ali MB</t>
  </si>
  <si>
    <t>10.1186/1471-2229-11-7</t>
  </si>
  <si>
    <t>Spliceosomal intron size expansion in domesticated grapevine (Vitis vinifera)</t>
  </si>
  <si>
    <t>BMC Res Notes</t>
  </si>
  <si>
    <t>Jiang K</t>
  </si>
  <si>
    <t>10.1186/1756-0500-4-52</t>
  </si>
  <si>
    <t>Pectin-derived oligosaccharides increase color and anthocyanin content in Flame Seedless grapes</t>
  </si>
  <si>
    <t>J Sci Food Agric</t>
  </si>
  <si>
    <t>Ochoa-Villarreal M</t>
  </si>
  <si>
    <t>10.1002/jsfa.4412</t>
  </si>
  <si>
    <t>Identification of tissue-specific, abiotic stress-responsive gene expression patterns in wine grape (Vitis vinifera L.) based on curation and mining of large-scale EST data sets</t>
  </si>
  <si>
    <t>Tillett RL</t>
  </si>
  <si>
    <t>10.1186/1471-2229-11-86</t>
  </si>
  <si>
    <t>Sulphur dioxide evokes a large scale reprogramming of the grape berry transcriptome associated with oxidative signalling and biotic defence responses</t>
  </si>
  <si>
    <t>Plant Cell Environ</t>
  </si>
  <si>
    <t>Giraud E</t>
  </si>
  <si>
    <t>10.1111/j.1365-3040.2011.02379.x</t>
  </si>
  <si>
    <t>Compatible GLRaV-3 viral infections affect berry ripening decreasing sugar accumulation and anthocyanin biosynthesis in Vitis vinifera</t>
  </si>
  <si>
    <t>Vega A</t>
  </si>
  <si>
    <t>10.1007/s11103-011-9807-8</t>
  </si>
  <si>
    <t>The Vitis vinifera C-repeat binding protein 4 (VvCBF4) transcriptional factor enhances freezing tolerance in wine grape</t>
  </si>
  <si>
    <t>Plant Biotechnol J</t>
  </si>
  <si>
    <t>10.1111/j.1467-7652.2011.00648.x</t>
  </si>
  <si>
    <t>Physiological changes in green stems of Vitis vinifera L. cv. Chardonnay in response to esca proper and apoplexy revealed by proteomic and transcriptomic analyses</t>
  </si>
  <si>
    <t>J Proteome Res</t>
  </si>
  <si>
    <t>Spagnolo A</t>
  </si>
  <si>
    <t>10.1021/pr200892g</t>
  </si>
  <si>
    <t>Characterization and differential expression analysis of complete coding sequences of Vitis vinifera L. sirtuin genes</t>
  </si>
  <si>
    <t>Cucurachi M</t>
  </si>
  <si>
    <t>10.1016/j.plaphy.2012.02.017</t>
  </si>
  <si>
    <t>Biosynthesis of wine aroma: transcript profiles of hydroxymethylbutenyl diphosphate reductase, geranyl diphosphate synthase, and linalool/nerolidol synthase parallel monoterpenol glycoside accumulation in Gewürztraminer grapes</t>
  </si>
  <si>
    <t>Martin DM</t>
  </si>
  <si>
    <t>10.1007/s00425-012-1704-0</t>
  </si>
  <si>
    <t>Grape berry ripening delay induced by a pre-véraison NAA treatment is paralleled by a shift in the expression pattern of auxin- and ethylene-related genes</t>
  </si>
  <si>
    <t>Ziliotto F</t>
  </si>
  <si>
    <t>10.1186/1471-2229-12-185</t>
  </si>
  <si>
    <t>Downy mildew resistance induced by Trichoderma harzianum T39 in susceptible grapevines partially mimics transcriptional changes of resistant genotypes</t>
  </si>
  <si>
    <t>Perazzolli M</t>
  </si>
  <si>
    <t>10.1186/1471-2164-13-660</t>
  </si>
  <si>
    <t>Mis-expression of a PISTILLATA-like MADS box gene prevents fruit development in grapevine</t>
  </si>
  <si>
    <t>Fernandez L</t>
  </si>
  <si>
    <t>10.1111/tpj.12083</t>
  </si>
  <si>
    <t>Grape RNA-Seq analysis pipeline environment</t>
  </si>
  <si>
    <t>Bioinformatics</t>
  </si>
  <si>
    <t>Knowles DG</t>
  </si>
  <si>
    <t>10.1093/bioinformatics/btt016</t>
  </si>
  <si>
    <t>Transcriptomic changes following the compatible interaction Vitis vinifera-Erysiphe necator. Paving the way towards an enantioselective role in plant defence modulation</t>
  </si>
  <si>
    <t>Borges AF</t>
  </si>
  <si>
    <t>10.1016/j.plaphy.2013.03.024</t>
  </si>
  <si>
    <t>Selection of candidate genes for grape proanthocyanidin pathway by an integrative approach</t>
  </si>
  <si>
    <t>Carrier G</t>
  </si>
  <si>
    <t>10.1016/j.plaphy.2013.04.014</t>
  </si>
  <si>
    <t>Transcriptome sequences resolve deep relationships of the grape family</t>
  </si>
  <si>
    <t>Wen J</t>
  </si>
  <si>
    <t>10.1371/journal.pone.0074394</t>
  </si>
  <si>
    <t>Transcriptome-wide analysis of dynamic variations in regulation modes of grapevine microRNAs on their target genes during grapevine development</t>
  </si>
  <si>
    <t>Wang C</t>
  </si>
  <si>
    <t>10.1007/s11103-013-0132-2</t>
  </si>
  <si>
    <t>A negative MYB regulator of proanthocyanidin accumulation, identified through expression quantitative locus mapping in the grape berry</t>
  </si>
  <si>
    <t>New Phytol</t>
  </si>
  <si>
    <t>Huang YF</t>
  </si>
  <si>
    <t>10.1111/nph.12557</t>
  </si>
  <si>
    <t>A modern ampelography: a genetic basis for leaf shape and venation patterning in grape</t>
  </si>
  <si>
    <t>Chitwood DH</t>
  </si>
  <si>
    <t>10.1104/pp.113.229708</t>
  </si>
  <si>
    <t>The evolutionary history and diverse physiological roles of the grapevine calcium-dependent protein kinase gene family</t>
  </si>
  <si>
    <t>Chen F</t>
  </si>
  <si>
    <t>10.1371/journal.pone.0080818</t>
  </si>
  <si>
    <t>Identification of two putative reference genes from grapevine suitable for gene expression analysis in berry and related tissues derived from RNA-Seq data</t>
  </si>
  <si>
    <t>González-Agüero M</t>
  </si>
  <si>
    <t>10.1186/1471-2164-14-878</t>
  </si>
  <si>
    <t>VTCdb: a gene co-expression database for the crop species Vitis vinifera (grapevine)</t>
  </si>
  <si>
    <t>Wong DC</t>
  </si>
  <si>
    <t>10.1186/1471-2164-14-882</t>
  </si>
  <si>
    <t>Functional diversification of grapevine MYB5a and MYB5b in the control of flavonoid biosynthesis in a petunia anthocyanin regulatory mutant</t>
  </si>
  <si>
    <t>Cavallini E</t>
  </si>
  <si>
    <t>10.1093/pcp/pct190</t>
  </si>
  <si>
    <t>Long-term in vitro culture of grape berries and its application to assess the effects of sugar supply on anthocyanin accumulation</t>
  </si>
  <si>
    <t>Dai ZW</t>
  </si>
  <si>
    <t>10.1093/jxb/ert489</t>
  </si>
  <si>
    <t>A deep survey of alternative splicing in grape reveals changes in the splicing machinery related to tissue, stress condition and genotype</t>
  </si>
  <si>
    <t>Vitulo N</t>
  </si>
  <si>
    <t>10.1186/1471-2229-14-99</t>
  </si>
  <si>
    <t>Genome-wide identification of WRKY family genes and their response to cold stress in Vitis vinifera</t>
  </si>
  <si>
    <t>Wang L</t>
  </si>
  <si>
    <t>10.1186/1471-2229-14-103</t>
  </si>
  <si>
    <t>Functional characterization of a new grapevine MYB transcription factor and regulation of proanthocyanidin biosynthesis in grapes</t>
  </si>
  <si>
    <t>Koyama K</t>
  </si>
  <si>
    <t>10.1093/jxb/eru213</t>
  </si>
  <si>
    <t>Myb14, a direct activator of STS, is associated with resveratrol content variation in berry skin in two grape cultivars</t>
  </si>
  <si>
    <t>Plant Cell Rep</t>
  </si>
  <si>
    <t>Fang L</t>
  </si>
  <si>
    <t>10.1007/s00299-014-1642-3</t>
  </si>
  <si>
    <t>Genome-wide transcriptional profiles of the berry skin of two red grape cultivars (Vitis vinifera) in which anthocyanin synthesis is sunlight-dependent or -independent</t>
  </si>
  <si>
    <t>Wu BH</t>
  </si>
  <si>
    <t>10.1371/journal.pone.0105959</t>
  </si>
  <si>
    <t>Effect of the Methylation Level on the Grape Fruit Development Process</t>
  </si>
  <si>
    <t>Jia H</t>
  </si>
  <si>
    <t>10.1021/acs.jafc.9b07740</t>
  </si>
  <si>
    <t>Transcriptomic Analysis of the Grapevine LEA Gene Family in Response to Osmotic and Cold Stress Reveals a Key Role for VamDHN3</t>
  </si>
  <si>
    <t>Xu M</t>
  </si>
  <si>
    <t>10.1093/pcp/pcaa004</t>
  </si>
  <si>
    <t>Transcriptomics integrated with metabolomics reveals the effect of regulated deficit irrigation on anthocyanin biosynthesis in Cabernet Sauvignon grape berries</t>
  </si>
  <si>
    <t>Food Chem</t>
  </si>
  <si>
    <t>Yang B</t>
  </si>
  <si>
    <t>10.1016/j.foodchem.2020.126170</t>
  </si>
  <si>
    <t>Drought stress modulates cuticular wax composition of the grape berry</t>
  </si>
  <si>
    <t>Dimopoulos N</t>
  </si>
  <si>
    <t>10.1093/jxb/eraa046</t>
  </si>
  <si>
    <t>Sensorial, biochemical and molecular changes in Raboso Piave grape berries applying "Double Maturation Raisonnée" and late harvest techniques</t>
  </si>
  <si>
    <t>Plant Sci</t>
  </si>
  <si>
    <t>10.1016/j.plantsci.2013.03.010</t>
  </si>
  <si>
    <t>Hydrogen cyanamide induces grape bud endodormancy release through carbohydrate metabolism and plant hormone signaling</t>
  </si>
  <si>
    <t>Liang D</t>
  </si>
  <si>
    <t>10.1186/s12864-019-6368-8</t>
  </si>
  <si>
    <t>Network aggregation improves gene function prediction of grapevine gene co-expression networks</t>
  </si>
  <si>
    <t>Wong DCJ</t>
  </si>
  <si>
    <t>10.1007/s11103-020-01001-2</t>
  </si>
  <si>
    <t>Single berry reconstitution prior to RNA-sequencing reveals novel insights into transcriptomic remodeling by leafroll virus infections in grapevines</t>
  </si>
  <si>
    <t>Sci Rep</t>
  </si>
  <si>
    <t>Ghaffari S</t>
  </si>
  <si>
    <t>10.1038/s41598-020-69779-1</t>
  </si>
  <si>
    <t>The VvSUPERMAN-like Gene Is Differentially Expressed between Bicarpellate and Tricarpellate Florets of Vitis vinifera L. Cv. 'Xiangfei' and Its Heterologous Expression Reduces Carpel Number in Tomato</t>
  </si>
  <si>
    <t>Liang J</t>
  </si>
  <si>
    <t>10.1093/pcp/pcaa103</t>
  </si>
  <si>
    <t>Transcriptomic Analysis of Root Restriction Effects on Phenolic Metabolites during Grape Berry Development and Ripening</t>
  </si>
  <si>
    <t>Leng F</t>
  </si>
  <si>
    <t>10.1021/acs.jafc.0c02488</t>
  </si>
  <si>
    <t>Gaining Insight into Exclusive and Common Transcriptomic Features Linked to Drought and Salinity Responses across Fruit Tree Crops</t>
  </si>
  <si>
    <t>Benny J</t>
  </si>
  <si>
    <t>10.3390/plants9091059</t>
  </si>
  <si>
    <t>Long-Term Impact of Chemical and Alternative Fungicides Applied to Grapevine cv Nebbiolo on Berry Transcriptome</t>
  </si>
  <si>
    <t>Int J Mol Sci</t>
  </si>
  <si>
    <t>Balestrini R</t>
  </si>
  <si>
    <t>10.3390/ijms21176067</t>
  </si>
  <si>
    <t>Transcriptome Analysis and Cell Morphology of Vitis rupestris Cells to Botryosphaeria Dieback Pathogen Diplodia seriata</t>
  </si>
  <si>
    <t>Genes</t>
  </si>
  <si>
    <t>Zhao L</t>
  </si>
  <si>
    <t>10.3390/genes12020179</t>
  </si>
  <si>
    <t>VviNAC33 promotes organ de-greening and represses vegetative growth during the vegetative-to-mature phase transition in grapevine</t>
  </si>
  <si>
    <t>D'Incà E</t>
  </si>
  <si>
    <t>10.1111/nph.17263</t>
  </si>
  <si>
    <t>Melatonin alters the secondary metabolite profile of grape berry skin by promoting VvMYB14-mediated ethylene biosynthesis</t>
  </si>
  <si>
    <t>Ma W</t>
  </si>
  <si>
    <t>10.1038/s41438-021-00478-2</t>
  </si>
  <si>
    <t>Cytokinin but not gibberellin application had major impact on the phenylpropanoid pathway in grape</t>
  </si>
  <si>
    <t>Tyagi K</t>
  </si>
  <si>
    <t>10.1038/s41438-021-00488-0</t>
  </si>
  <si>
    <t>Somatic variants for seed and fruit set in grapevine</t>
  </si>
  <si>
    <t>Costantini L</t>
  </si>
  <si>
    <t>10.1186/s12870-021-02865-2</t>
  </si>
  <si>
    <t>GRAS-domain transcription factor PAT1 regulates jasmonic acid biosynthesis in grape cold stress response</t>
  </si>
  <si>
    <t>Wang Z</t>
  </si>
  <si>
    <t>10.1093/plphys/kiab142</t>
  </si>
  <si>
    <t>Genome-wide identification of BAM genes in grapevine (Vitis vinifera L.) and ectopic expression of VvBAM1 modulating soluble sugar levels to improve low-temperature tolerance in tomato</t>
  </si>
  <si>
    <t>Liang G</t>
  </si>
  <si>
    <t>10.1186/s12870-021-02916-8</t>
  </si>
  <si>
    <t>Tissue and regional expression patterns of dicistronic tRNA-mRNA transcripts in grapevine (Vitis vinifera) and their evolutionary co-appearance with vasculature in land plants</t>
  </si>
  <si>
    <t>Fabres PJ</t>
  </si>
  <si>
    <t>10.1038/s41438-021-00572-5</t>
  </si>
  <si>
    <t>Metabolomic profile combined with transcriptomic analysis reveals the value of UV-C in improving the utilization of waste grape berries</t>
  </si>
  <si>
    <t>Zhang K</t>
  </si>
  <si>
    <t>10.1016/j.foodchem.2021.130288</t>
  </si>
  <si>
    <t>Alternative splicing regulation appears to play a crucial role in grape berry development and is also potentially involved in adaptation responses to the environment</t>
  </si>
  <si>
    <t>Maillot P</t>
  </si>
  <si>
    <t>10.1186/s12870-021-03266-1</t>
  </si>
  <si>
    <t>"The PLCP gene family of grapevine (Vitis vinifera L.): characterization and differential expression in response to Plasmopara Viticola"</t>
  </si>
  <si>
    <t>Kang J</t>
  </si>
  <si>
    <t>10.1186/s12870-021-03279-w</t>
  </si>
  <si>
    <t>Transcriptomics Integrated with Metabolomics Reveals the Effect of Cluster Thinning on Monoterpene Biosynthesis in 'Muscat Hamburg' Grape</t>
  </si>
  <si>
    <t>Foods</t>
  </si>
  <si>
    <t>Yue X</t>
  </si>
  <si>
    <t>10.3390/foods10112718</t>
  </si>
  <si>
    <t>Vitis OneGenE: A Causality-Based Approach to Generate Gene Networks in Vitis vinifera Sheds Light on the Laccase and Dirigent Gene Families</t>
  </si>
  <si>
    <t>Biomolecules</t>
  </si>
  <si>
    <t>10.3390/biom11121744</t>
  </si>
  <si>
    <t>Multi-dimensional leaf phenotypes reflect root system genotype in grafted grapevine over the growing season</t>
  </si>
  <si>
    <t>Gigascience</t>
  </si>
  <si>
    <t>Harris ZN</t>
  </si>
  <si>
    <t>10.1093/gigascience/giab087</t>
  </si>
  <si>
    <t>Transcriptomic and Metabolomic Profiling Reveals the Effect of LED Light Quality on Fruit Ripening and Anthocyanin Accumulation in Cabernet Sauvignon Grape</t>
  </si>
  <si>
    <t>Front Nutr</t>
  </si>
  <si>
    <t>Zhang P</t>
  </si>
  <si>
    <t>10.3389/fnut.2021.790697</t>
  </si>
  <si>
    <t>Effect of the Seasonal Climatic Variations on the Flavonoid Accumulation in Vitis vinifera cvs. 'Muscat Hamburg' and 'Victoria' Grapes under the Double Cropping System</t>
  </si>
  <si>
    <t>Lu HC</t>
  </si>
  <si>
    <t>10.3390/foods11010048</t>
  </si>
  <si>
    <t>Transcript profiling in Vitis riparia during chilling requirement fulfillment reveals coordination of gene expression patterns with optimized bud break</t>
  </si>
  <si>
    <t>Mathiason K</t>
  </si>
  <si>
    <t>10.1007/s10142-008-0090-y</t>
  </si>
  <si>
    <t>Gene-expression profiling of grape bud response to two alternative dormancy-release stimuli expose possible links between impaired mitochondrial activity, hypoxia, ethylene-ABA interplay and cell enlargement</t>
  </si>
  <si>
    <t>Ophir R</t>
  </si>
  <si>
    <t>10.1007/s11103-009-9531-9</t>
  </si>
  <si>
    <t>'Bois noir' phytoplasma induces significant reprogramming of the leaf transcriptome in the field grown grapevine</t>
  </si>
  <si>
    <t>Hren M</t>
  </si>
  <si>
    <t>10.1186/1471-2164-10-460</t>
  </si>
  <si>
    <t>Abscisic acid stimulated ripening and gene expression in berry skins of the Cabernet Sauvignon grape</t>
  </si>
  <si>
    <t>10.1007/s10142-009-0145-8</t>
  </si>
  <si>
    <t>Comparative transcriptomic profiling of Vitis vinifera under high light using a custom-made array and the Affymetrix GeneChip</t>
  </si>
  <si>
    <t>Mol Plant</t>
  </si>
  <si>
    <t>Carvalho LC</t>
  </si>
  <si>
    <t>10.1093/mp/ssr027</t>
  </si>
  <si>
    <t>Changes in carbohydrate metabolism in Plasmopara viticola-infected grapevine leaves</t>
  </si>
  <si>
    <t>Mol Plant Microbe Interact</t>
  </si>
  <si>
    <t>Gamm M</t>
  </si>
  <si>
    <t>10.1094/MPMI-02-11-0040</t>
  </si>
  <si>
    <t>Co-evolution between Grapevine rupestris stem pitting-associated virus and Vitis vinifera L. leads to decreased defence responses and increased transcription of genes related to photosynthesis</t>
  </si>
  <si>
    <t>Gambino G</t>
  </si>
  <si>
    <t>10.1093/jxb/ers244</t>
  </si>
  <si>
    <t>Search for transcriptional and metabolic markers of grape pre-ripening and ripening and insights into specific aroma development in three Portuguese cultivars</t>
  </si>
  <si>
    <t>10.1371/journal.pone.0060422</t>
  </si>
  <si>
    <t>Heat and water stress induce unique transcriptional signatures of heat-shock proteins and transcription factors in grapevine</t>
  </si>
  <si>
    <t>Rocheta M</t>
  </si>
  <si>
    <t>10.1007/s10142-013-0338-z</t>
  </si>
  <si>
    <t>Perturbation of polyamine catabolism affects grape ripening of Vitis vinifera cv. Trincadeira</t>
  </si>
  <si>
    <t>10.1016/j.plaphy.2013.11.002</t>
  </si>
  <si>
    <t>Transcriptome profiling of Vitis amurensis, an extremely cold-tolerant Chinese wild Vitis species, reveals candidate genes and events that potentially connected to cold stress</t>
  </si>
  <si>
    <t>Xu W</t>
  </si>
  <si>
    <t>10.1007/s11103-014-0245-2</t>
  </si>
  <si>
    <t>Ultraviolet-B radiation and water deficit interact to alter flavonol and anthocyanin profiles in grapevine berries through transcriptomic regulation</t>
  </si>
  <si>
    <t>Martínez-Lüscher J</t>
  </si>
  <si>
    <t>10.1093/pcp/pcu121</t>
  </si>
  <si>
    <t>Comparison of distinct transcriptional expression patterns of flavonoid biosynthesis in Cabernet Sauvignon grapes from east and west China</t>
  </si>
  <si>
    <t>Li Q</t>
  </si>
  <si>
    <t>10.1016/j.plaphy.2014.08.026</t>
  </si>
  <si>
    <t>Inspection of the grapevine BURP superfamily highlights an expansion of RD22 genes with distinctive expression features in berry development and ABA-mediated stress responses</t>
  </si>
  <si>
    <t>Matus JT</t>
  </si>
  <si>
    <t>10.1371/journal.pone.0110372</t>
  </si>
  <si>
    <t>Shoot chloride exclusion and salt tolerance in grapevine is associated with differential ion transporter expression in roots</t>
  </si>
  <si>
    <t>Henderson SW</t>
  </si>
  <si>
    <t>10.1186/s12870-014-0273-8</t>
  </si>
  <si>
    <t>RNA sequencing reveals high resolution expression change of major plant hormone pathway genes after young seedless grape berries treated with gibberellin</t>
  </si>
  <si>
    <t>Chai L</t>
  </si>
  <si>
    <t>10.1016/j.plantsci.2014.09.010</t>
  </si>
  <si>
    <t>Transcriptomic analysis of grape (Vitis vinifera L.) leaves after exposure to ultraviolet C irradiation</t>
  </si>
  <si>
    <t>Xi H</t>
  </si>
  <si>
    <t>10.1371/journal.pone.0113772</t>
  </si>
  <si>
    <t>Integrated network analysis identifies fight-club nodes as a class of hubs encompassing key putative switch genes that induce major transcriptome reprogramming during grapevine development</t>
  </si>
  <si>
    <t>Palumbo MC</t>
  </si>
  <si>
    <t>10.1105/tpc.114.133710</t>
  </si>
  <si>
    <t>RNA-Seq profile of flavescence dorée phytoplasma in grapevine</t>
  </si>
  <si>
    <t>Abbà S</t>
  </si>
  <si>
    <t>10.1186/1471-2164-15-1088</t>
  </si>
  <si>
    <t>Flower development and sex specification in wild grapevine</t>
  </si>
  <si>
    <t>Ramos MJ</t>
  </si>
  <si>
    <t>10.1186/1471-2164-15-1095</t>
  </si>
  <si>
    <t>Soybean and casein hydrolysates induce grapevine immune responses and resistance against Plasmopara viticola</t>
  </si>
  <si>
    <t>Lachhab N</t>
  </si>
  <si>
    <t>10.3389/fpls.2014.00716</t>
  </si>
  <si>
    <t>The phenylpropanoid pathway is controlled at different branches by a set of R2R3-MYB C2 repressors in grapevine</t>
  </si>
  <si>
    <t>10.1104/pp.114.256172</t>
  </si>
  <si>
    <t>Multiomics in grape berry skin revealed specific induction of the stilbene synthetic pathway by ultraviolet-C irradiation</t>
  </si>
  <si>
    <t>Suzuki M</t>
  </si>
  <si>
    <t>10.1104/pp.114.254375</t>
  </si>
  <si>
    <t>Transcriptome comparison of Cabernet Sauvignon grape berries from two regions with distinct climate</t>
  </si>
  <si>
    <t>J Plant Physiol</t>
  </si>
  <si>
    <t>Sun R</t>
  </si>
  <si>
    <t>10.1016/j.jplph.2015.01.012</t>
  </si>
  <si>
    <t>Genes expressed in grapevine leaves reveal latent wood infection by the fungal pathogen Neofusicoccum parvum</t>
  </si>
  <si>
    <t>Czemmel S</t>
  </si>
  <si>
    <t>10.1371/journal.pone.0121828</t>
  </si>
  <si>
    <t>Transcriptome characterization of three wild Chinese Vitis uncovers a large number of distinct disease related genes</t>
  </si>
  <si>
    <t>Jiao C</t>
  </si>
  <si>
    <t>10.1186/s12864-015-1442-3</t>
  </si>
  <si>
    <t>Gibberellin-induced changes in the transcriptome of grapevine (Vitis labrusca × V. vinifera) cv. Kyoho flowers</t>
  </si>
  <si>
    <t>Cheng C</t>
  </si>
  <si>
    <t>10.1186/s12864-015-1324-8</t>
  </si>
  <si>
    <t>miRVine: a microRNA expression atlas of grapevine based on small RNA sequencing</t>
  </si>
  <si>
    <t>Belli Kullan J</t>
  </si>
  <si>
    <t>10.1186/s12864-015-1610-5</t>
  </si>
  <si>
    <t>Complex Interplay of Hormonal Signals during Grape Berry Ripening</t>
  </si>
  <si>
    <t>Molecules</t>
  </si>
  <si>
    <t>10.3390/molecules20059326</t>
  </si>
  <si>
    <t>A knowledge base for Vitis vinifera functional analysis</t>
  </si>
  <si>
    <t>BMC Syst Biol</t>
  </si>
  <si>
    <t>Pulvirenti A</t>
  </si>
  <si>
    <t>10.1186/1752-0509-9-S3-S5</t>
  </si>
  <si>
    <t>Distinctive expansion of gene families associated with plant cell wall degradation, secondary metabolism, and nutrient uptake in the genomes of grapevine trunk pathogens</t>
  </si>
  <si>
    <t>Morales-Cruz A</t>
  </si>
  <si>
    <t>10.1186/s12864-015-1624-z</t>
  </si>
  <si>
    <t>Analysis of the Molecular Dialogue Between Gray Mold (Botrytis cinerea) and Grapevine (Vitis vinifera) Reveals a Clear Shift in Defense Mechanisms During Berry Ripening</t>
  </si>
  <si>
    <t>Kelloniemi J</t>
  </si>
  <si>
    <t>10.1094/MPMI-02-15-0039-R</t>
  </si>
  <si>
    <t>Exploration of alternative splicing events in ten different grapevine cultivars</t>
  </si>
  <si>
    <t>Potenza E</t>
  </si>
  <si>
    <t>10.1186/s12864-015-1922-5</t>
  </si>
  <si>
    <t>Using the combined analysis of transcripts and metabolites to propose key genes for differential terpene accumulation across two regions</t>
  </si>
  <si>
    <t>Wen YQ</t>
  </si>
  <si>
    <t>10.1186/s12870-015-0631-1</t>
  </si>
  <si>
    <t>Genome and transcriptome analysis of the grapevine (Vitis vinifera L.) WRKY gene family</t>
  </si>
  <si>
    <t>Wang M</t>
  </si>
  <si>
    <t>10.1038/hortres.2014.16</t>
  </si>
  <si>
    <t>Water limitation and rootstock genotype interact to alter grape berry metabolism through transcriptome reprogramming</t>
  </si>
  <si>
    <t>Berdeja M</t>
  </si>
  <si>
    <t>10.1038/hortres.2015.12</t>
  </si>
  <si>
    <t>In silico approach to reveal viral populations in grapevine cultivar Tannat using transcriptome data</t>
  </si>
  <si>
    <t>Jo Y</t>
  </si>
  <si>
    <t>10.1038/srep15841</t>
  </si>
  <si>
    <t>Differential physiological response of the grapevine varieties Touriga Nacional and Trincadeira to combined heat, drought and light stresses</t>
  </si>
  <si>
    <t>Plant Biol (Stuttg)</t>
  </si>
  <si>
    <t>10.1111/plb.12410</t>
  </si>
  <si>
    <t>Association analysis of grapevine bunch traits using a comprehensive approach</t>
  </si>
  <si>
    <t>Theor Appl Genet</t>
  </si>
  <si>
    <t>Tello J</t>
  </si>
  <si>
    <t>10.1007/s00122-015-2623-9</t>
  </si>
  <si>
    <t>Laser Microdissection of Grapevine Leaves Reveals Site-Specific Regulation of Transcriptional Response to Plasmopara viticola</t>
  </si>
  <si>
    <t>Lenzi L</t>
  </si>
  <si>
    <t>10.1093/pcp/pcv166</t>
  </si>
  <si>
    <t>Five omic technologies are concordant in differentiating the biochemical characteristics of the berries of five grapevine (Vitis vinifera L.) cultivars</t>
  </si>
  <si>
    <t>10.1186/s12864-015-2115-y</t>
  </si>
  <si>
    <t>Short day transcriptomic programming during induction of dormancy in grapevine</t>
  </si>
  <si>
    <t>Fennell AY</t>
  </si>
  <si>
    <t>10.3389/fpls.2015.00834</t>
  </si>
  <si>
    <t>Comparative transcriptome analysis of grapevine in response to copper stress</t>
  </si>
  <si>
    <t>Leng X</t>
  </si>
  <si>
    <t>10.1038/srep17749</t>
  </si>
  <si>
    <t>Comparative genome-wide transcriptome analysis of Vitis vinifera responses to adapted and non-adapted strains of two-spotted spider mite, Tetranyhus urticae</t>
  </si>
  <si>
    <t>10.1186/s12864-016-2401-3</t>
  </si>
  <si>
    <t>Molecular candidates for early-stage flower-to-fruit transition in stenospermocarpic table grape (Vitis vinifera L.) inflorescences ascribed by differential transcriptome and metabolome profiles</t>
  </si>
  <si>
    <t>Domingos S</t>
  </si>
  <si>
    <t>10.1016/j.plantsci.2015.12.009</t>
  </si>
  <si>
    <t>Structural and functional annotation of the MADS-box transcription factor family in grapevine</t>
  </si>
  <si>
    <t>10.1186/s12864-016-2398-7</t>
  </si>
  <si>
    <t>Shared and divergent pathways for flower abscission are triggered by gibberellic acid and carbon starvation in seedless Vitis vinifera L</t>
  </si>
  <si>
    <t>10.1186/s12870-016-0722-7</t>
  </si>
  <si>
    <t>Novel functional microRNAs from virus-free and infected Vitis vinifera plants under water stress</t>
  </si>
  <si>
    <t>Pantaleo V</t>
  </si>
  <si>
    <t>10.1038/srep20167</t>
  </si>
  <si>
    <t>Abscisic acid transcriptomic signaling varies with grapevine organ</t>
  </si>
  <si>
    <t>Rattanakon S</t>
  </si>
  <si>
    <t>10.1186/s12870-016-0763-y</t>
  </si>
  <si>
    <t>Ethylene positively regulates cold tolerance in grapevine by modulating the expression of ETHYLENE RESPONSE FACTOR 057</t>
  </si>
  <si>
    <t>Sun X</t>
  </si>
  <si>
    <t>10.1038/srep24066</t>
  </si>
  <si>
    <t>Pectins, Hemicelluloses and Celluloses Show Specific Dynamics in the Internal and External Surfaces of Grape Berry Skin During Ripening</t>
  </si>
  <si>
    <t>10.1093/pcp/pcw080</t>
  </si>
  <si>
    <t>Transcriptome profiling of grapevine seedless segregants during berry development reveals candidate genes associated with berry weight</t>
  </si>
  <si>
    <t>Muñoz-Espinoza C</t>
  </si>
  <si>
    <t>10.1186/s12870-016-0789-1</t>
  </si>
  <si>
    <t>Insights into the Mechanisms Underlying Ultraviolet-C Induced Resveratrol Metabolism in Grapevine (V. amurensis Rupr.) cv. "Tonghua-3"</t>
  </si>
  <si>
    <t>Yin X</t>
  </si>
  <si>
    <t>10.3389/fpls.2016.00503</t>
  </si>
  <si>
    <t>Transcriptomic network analyses of leaf dehydration responses identify highly connected ABA and ethylene signaling hubs in three grapevine species differing in drought tolerance</t>
  </si>
  <si>
    <t>Hopper DW</t>
  </si>
  <si>
    <t>10.1186/s12870-016-0804-6</t>
  </si>
  <si>
    <t>Combined physiological, transcriptome, and cis-regulatory element analyses indicate that key aspects of ripening, metabolism, and transcriptional program in grapes (Vitis vinifera L.) are differentially modulated accordingly to fruit size</t>
  </si>
  <si>
    <t>10.1186/s12864-016-2660-z</t>
  </si>
  <si>
    <t>Relative quantification of phosphoproteomic changes in grapevine (Vitis vinifera L.) leaves in response to abscisic acid</t>
  </si>
  <si>
    <t>Rattanakan S</t>
  </si>
  <si>
    <t>10.1038/hortres.2016.29</t>
  </si>
  <si>
    <t>A systems-oriented analysis of the grapevine R2R3-MYB transcription factor family uncovers new insights into the regulation of stilbene accumulation</t>
  </si>
  <si>
    <t>DNA Res</t>
  </si>
  <si>
    <t>10.1093/dnares/dsw028</t>
  </si>
  <si>
    <t>Low Temperature and Short-Term High-CO2 Treatment in Postharvest Storage of Table Grapes at Two Maturity Stages: Effects on Transcriptome Profiling</t>
  </si>
  <si>
    <t>Rosales R</t>
  </si>
  <si>
    <t>10.3389/fpls.2016.01020</t>
  </si>
  <si>
    <t>A large set of 26 new reference transcriptomes dedicated to comparative population genomics in crops and wild relatives</t>
  </si>
  <si>
    <t>Mol Ecol Resour</t>
  </si>
  <si>
    <t>Sarah G</t>
  </si>
  <si>
    <t>10.1111/1755-0998.12587</t>
  </si>
  <si>
    <t>Expression of a Grapevine NAC Transcription Factor Gene Is Induced in Response to Powdery Mildew Colonization in Salicylic Acid-Independent Manner</t>
  </si>
  <si>
    <t>Toth Z</t>
  </si>
  <si>
    <t>10.1038/srep30825</t>
  </si>
  <si>
    <t>Identification and Expression Profiles of Six Transcripts Encoding Carboxylesterase Protein in Vitis flexuosa Infected with Pathogens</t>
  </si>
  <si>
    <t>Plant Pathol J</t>
  </si>
  <si>
    <t>Islam MZ</t>
  </si>
  <si>
    <t>10.5423/PPJ.OA.11.2015.0241</t>
  </si>
  <si>
    <t>Vine nitrogen status and volatile thiols and their precursors from plot to transcriptome level</t>
  </si>
  <si>
    <t>Helwi P</t>
  </si>
  <si>
    <t>10.1186/s12870-016-0836-y</t>
  </si>
  <si>
    <t>The photomorphogenic factors UV-B RECEPTOR 1, ELONGATED HYPOCOTYL 5, and HY5 HOMOLOGUE are part of the UV-B signalling pathway in grapevine and mediate flavonol accumulation in response to the environment</t>
  </si>
  <si>
    <t>Loyola R</t>
  </si>
  <si>
    <t>10.1093/jxb/erw307</t>
  </si>
  <si>
    <t>Transcriptome analyses of the Dof-like gene family in grapevine reveal its involvement in berry, flower and seed development</t>
  </si>
  <si>
    <t>da Silva DC</t>
  </si>
  <si>
    <t>10.1038/hortres.2016.42</t>
  </si>
  <si>
    <t>Transcriptomic and Metabolomic Networks in the Grape Berry Illustrate That it Takes More Than Flavonoids to Fight Against Ultraviolet Radiation</t>
  </si>
  <si>
    <t>10.3389/fpls.2016.01337</t>
  </si>
  <si>
    <t>Transcriptomic comparison between two Vitis vinifera L. varieties (Trincadeira and Touriga Nacional) in abiotic stress conditions</t>
  </si>
  <si>
    <t>10.1186/s12870-016-0911-4</t>
  </si>
  <si>
    <t>The Influence of Genotype and Environment on Small RNA Profiles in Grapevine Berry</t>
  </si>
  <si>
    <t>Paim Pinto DL</t>
  </si>
  <si>
    <t>10.3389/fpls.2016.01459</t>
  </si>
  <si>
    <t>The Terroir Concept Interpreted through Grape Berry Metabolomics and Transcriptomics</t>
  </si>
  <si>
    <t>J Vis Exp</t>
  </si>
  <si>
    <t>10.3791/54410</t>
  </si>
  <si>
    <t>Deep analysis of wild Vitis flower transcriptome reveals unexplored genome regions associated with sex specification</t>
  </si>
  <si>
    <t>10.1007/s11103-016-0553-9</t>
  </si>
  <si>
    <t>Comparative Transcriptomic Analysis of Grape Berry in Response to Root Restriction during Developmental Stages</t>
  </si>
  <si>
    <t>10.3390/molecules21111431</t>
  </si>
  <si>
    <t>Transcriptome analyses of seed development in grape hybrids reveals a possible mechanism influencing seed size</t>
  </si>
  <si>
    <t>10.1186/s12864-016-3193-1</t>
  </si>
  <si>
    <t>Insights into the Role of the Berry-Specific Ethylene Responsive Factor VviERF045</t>
  </si>
  <si>
    <t>Leida C</t>
  </si>
  <si>
    <t>10.3389/fpls.2016.01793</t>
  </si>
  <si>
    <t>Differential expression of miRNAs and associated gene targets in grapevine leafroll-associated virus 3-infected plants</t>
  </si>
  <si>
    <t>Arch Virol</t>
  </si>
  <si>
    <t>Bester R</t>
  </si>
  <si>
    <t>10.1007/s00705-016-3197-9</t>
  </si>
  <si>
    <t>Integrating Omics and Alternative Splicing Reveals Insights into Grape Response to High Temperature</t>
  </si>
  <si>
    <t>Jiang J</t>
  </si>
  <si>
    <t>10.1104/pp.16.01305</t>
  </si>
  <si>
    <t>Transcriptome analysis of genes involved in anthocyanins biosynthesis and transport in berries of black and white spine grapes (Vitis davidii)</t>
  </si>
  <si>
    <t>Hereditas</t>
  </si>
  <si>
    <t>Sun L</t>
  </si>
  <si>
    <t>10.1186/s41065-016-0021-1</t>
  </si>
  <si>
    <t>Impact of an arbuscular mycorrhizal fungus versus a mixed microbial inoculum on the transcriptome reprogramming of grapevine roots</t>
  </si>
  <si>
    <t>Mycorrhiza</t>
  </si>
  <si>
    <t>10.1007/s00572-016-0754-8</t>
  </si>
  <si>
    <t>Comparative RNA-seq based transcriptomic analysis of bud dormancy in grape</t>
  </si>
  <si>
    <t>Khalil-Ur-Rehman M</t>
  </si>
  <si>
    <t>10.1186/s12870-016-0960-8</t>
  </si>
  <si>
    <t>A Grapevine TTG2-Like WRKY Transcription Factor Is Involved in Regulating Vacuolar Transport and Flavonoid Biosynthesis</t>
  </si>
  <si>
    <t>Amato A</t>
  </si>
  <si>
    <t>10.3389/fpls.2016.01979</t>
  </si>
  <si>
    <t>Transcriptional Characterization of a Widely-Used Grapevine Rootstock Genotype under Different Iron-Limited Conditions</t>
  </si>
  <si>
    <t>10.3389/fpls.2016.01994</t>
  </si>
  <si>
    <t>Genome-wide analysis of cis-regulatory element structure and discovery of motif-driven gene co-expression networks in grapevine</t>
  </si>
  <si>
    <t>10.1093/dnares/dsw061</t>
  </si>
  <si>
    <t>Transcriptomic Analyses of Ascorbic Acid and Carotenoid Metabolites Influenced by Root Restriction during Grape Berry Development and Ripening</t>
  </si>
  <si>
    <t>10.1021/acs.jafc.6b05322</t>
  </si>
  <si>
    <t>Dissecting the Biochemical and Transcriptomic Effects of a Locally Applied Heat Treatment on Developing Cabernet Sauvignon Grape Berries</t>
  </si>
  <si>
    <t>Lecourieux F</t>
  </si>
  <si>
    <t>10.3389/fpls.2017.00053</t>
  </si>
  <si>
    <t>An RNA-Seq Analysis of Grape Plantlets Grown in vitro Reveals Different Responses to Blue, Green, Red LED Light, and White Fluorescent Light</t>
  </si>
  <si>
    <t>Li CX</t>
  </si>
  <si>
    <t>10.3389/fpls.2017.00078</t>
  </si>
  <si>
    <t>The Accumulation of miRNAs Differentially Modulated by Drought Stress Is Affected by Grafting in Grapevine</t>
  </si>
  <si>
    <t>Pagliarani C</t>
  </si>
  <si>
    <t>10.1104/pp.16.01119</t>
  </si>
  <si>
    <t>Molecular analysis of the early interaction between the grapevine flower and Botrytis cinerea reveals that prompt activation of specific host pathways leads to fungus quiescence</t>
  </si>
  <si>
    <t>Haile ZM</t>
  </si>
  <si>
    <t>10.1111/pce.12937</t>
  </si>
  <si>
    <t>Comparison of transcriptional expression patterns of carotenoid metabolism in 'Cabernet Sauvignon' grapes from two regions with distinct climate</t>
  </si>
  <si>
    <t>Chen WK</t>
  </si>
  <si>
    <t>10.1016/j.jplph.2017.03.001</t>
  </si>
  <si>
    <t>A group of grapevine MYBA transcription factors located in chromosome 14 control anthocyanin synthesis in vegetative organs with different specificities compared with the berry color locus</t>
  </si>
  <si>
    <t>10.1111/tpj.13558</t>
  </si>
  <si>
    <t>Light-induced Variation in Phenolic Compounds in Cabernet Sauvignon Grapes (Vitis vinifera L.) Involves Extensive Transcriptome Reprogramming of Biosynthetic Enzymes, Transcription Factors, and Phytohormonal Regulators</t>
  </si>
  <si>
    <t>Sun RZ</t>
  </si>
  <si>
    <t>10.3389/fpls.2017.00547</t>
  </si>
  <si>
    <t>Grapevine Grafting: Scion Transcript Profiling and Defense-Related Metabolites Induced by Rootstocks</t>
  </si>
  <si>
    <t>Chitarra W</t>
  </si>
  <si>
    <t>10.3389/fpls.2017.00654</t>
  </si>
  <si>
    <t>Different exogenous sugars affect the hormone signal pathway and sugar metabolism in "Red Globe" (Vitis vinifera L.) plantlets grown in vitro as shown by transcriptomic analysis</t>
  </si>
  <si>
    <t>Mao J</t>
  </si>
  <si>
    <t>10.1007/s00425-017-2712-x</t>
  </si>
  <si>
    <t>Drawing Links from Transcriptome to Metabolites: The Evolution of Aroma in the Ripening Berry of Moscato Bianco (Vitis vinifera L.)</t>
  </si>
  <si>
    <t>10.3389/fpls.2017.00780</t>
  </si>
  <si>
    <t>Whole Plant Temperature Manipulation Affects Flavonoid Metabolism and the Transcriptome of Grapevine Berries</t>
  </si>
  <si>
    <t>10.3389/fpls.2017.00929</t>
  </si>
  <si>
    <t>Abscisic Acid Is a Major Regulator of Grape Berry Ripening Onset: New Insights into ABA Signaling Network</t>
  </si>
  <si>
    <t>10.3389/fpls.2017.01093</t>
  </si>
  <si>
    <t>Transcriptome-Wide Identification of Novel UV-B- and Light Modulated Flavonol Pathway Genes Controlled by VviMYBF1</t>
  </si>
  <si>
    <t>10.3389/fpls.2017.01084</t>
  </si>
  <si>
    <t>A transcriptome analysis of two grapevine populations segregating for tendril phyllotaxy</t>
  </si>
  <si>
    <t>Arro J</t>
  </si>
  <si>
    <t>10.1038/hortres.2017.32</t>
  </si>
  <si>
    <t>Connectivity in gene coexpression networks negatively correlates with rates of molecular evolution in flowering plants</t>
  </si>
  <si>
    <t>Masalia RR</t>
  </si>
  <si>
    <t>10.1371/journal.pone.0182289</t>
  </si>
  <si>
    <t>The Transcriptional Responses and Metabolic Consequences of Acclimation to Elevated Light Exposure in Grapevine Berries</t>
  </si>
  <si>
    <t>du Plessis K</t>
  </si>
  <si>
    <t>10.3389/fpls.2017.01261</t>
  </si>
  <si>
    <t>The grapevine VvCAX3 is a cation/H(+) exchanger involved in vacuolar Ca(2+) homeostasis</t>
  </si>
  <si>
    <t>Martins V</t>
  </si>
  <si>
    <t>10.1007/s00425-017-2754-0</t>
  </si>
  <si>
    <t>The use of high-throughput small RNA sequencing reveals differentially expressed microRNAs in response to aster yellows phytoplasma-infection in Vitis vinifera cv. 'Chardonnay'</t>
  </si>
  <si>
    <t>Snyman MC</t>
  </si>
  <si>
    <t>10.1371/journal.pone.0182629</t>
  </si>
  <si>
    <t>Alterations in Grapevine Leaf Metabolism Occur Prior to Esca Apoplexy Appearance</t>
  </si>
  <si>
    <t>Magnin-Robert M</t>
  </si>
  <si>
    <t>10.1094/MPMI-02-17-0036-R</t>
  </si>
  <si>
    <t>RNA-seq based transcriptomic analysis of CPPU treated grape berries and emission of volatile compounds</t>
  </si>
  <si>
    <t>Wang W</t>
  </si>
  <si>
    <t>10.1016/j.jplph.2017.08.004</t>
  </si>
  <si>
    <t>Melatonin Enhances Phenolics Accumulation Partially via Ethylene Signaling and Resulted in High Antioxidant Capacity in Grape Berries</t>
  </si>
  <si>
    <t>Xu L</t>
  </si>
  <si>
    <t>10.3389/fpls.2017.01426</t>
  </si>
  <si>
    <t>Plant Proteogenomics: Improvements to the Grapevine Genome Annotation</t>
  </si>
  <si>
    <t>Proteomics</t>
  </si>
  <si>
    <t>Chapman B</t>
  </si>
  <si>
    <t>10.1002/pmic.201700197</t>
  </si>
  <si>
    <t>Nitrate supply to grapevine rootstocks - new genome-wide findings</t>
  </si>
  <si>
    <t>Medici A</t>
  </si>
  <si>
    <t>10.1093/jxb/erx273</t>
  </si>
  <si>
    <t>Challenges and advances for transcriptome assembly in non-model species</t>
  </si>
  <si>
    <t>Ungaro A</t>
  </si>
  <si>
    <t>10.1371/journal.pone.0185020</t>
  </si>
  <si>
    <t>Genome-wide identification and expression analyses of the homeobox transcription factor family during ovule development in seedless and seeded grapes</t>
  </si>
  <si>
    <t>Li Y</t>
  </si>
  <si>
    <t>10.1038/s41598-017-12988-y</t>
  </si>
  <si>
    <t>Insights into grapevine defense response against drought as revealed by biochemical, physiological and RNA-Seq analysis</t>
  </si>
  <si>
    <t>Haider MS</t>
  </si>
  <si>
    <t>10.1038/s41598-017-13464-3</t>
  </si>
  <si>
    <t>Involvement of Ubiquitin-Conjugating Enzyme (E2 Gene Family) in Ripening Process and Response to Cold and Heat Stress of Vitis vinifera</t>
  </si>
  <si>
    <t>Gao Y</t>
  </si>
  <si>
    <t>10.1038/s41598-017-13513-x</t>
  </si>
  <si>
    <t>VvVHP1; 2 Is Transcriptionally Activated by VvMYBA1 and Promotes Anthocyanin Accumulation of Grape Berry Skins via Glucose Signal</t>
  </si>
  <si>
    <t>Sun T</t>
  </si>
  <si>
    <t>10.3389/fpls.2017.01811</t>
  </si>
  <si>
    <t>Design of a Custom RT-qPCR Array for Assignment of Abiotic Stress Tolerance in Traditional Portuguese Grapevine Varieties</t>
  </si>
  <si>
    <t>10.3389/fpls.2017.01835</t>
  </si>
  <si>
    <t>Grapevine immune signaling network in response to drought stress as revealed by transcriptomic analysis</t>
  </si>
  <si>
    <t>10.1016/j.plaphy.2017.10.026</t>
  </si>
  <si>
    <t>Functional differences in transport properties of natural HKT1;1 variants influence shoot Na(+) exclusion in grapevine rootstocks</t>
  </si>
  <si>
    <t>10.1111/nph.14888</t>
  </si>
  <si>
    <t>Dissecting the Variations of Ripening Progression and Flavonoid Metabolism in Grape Berries Grown under Double Cropping System</t>
  </si>
  <si>
    <t>10.3389/fpls.2017.01912</t>
  </si>
  <si>
    <t>RNA-seq-based genome annotation and identification of long-noncoding RNAs in the grapevine cultivar 'Riesling'</t>
  </si>
  <si>
    <t>10.1186/s12864-017-4346-6</t>
  </si>
  <si>
    <t>Whole-genome sequencing and SNV genotyping of 'Nebbiolo' (Vitis vinifera L.) clones</t>
  </si>
  <si>
    <t>10.1038/s41598-017-17405-y</t>
  </si>
  <si>
    <t>Transcript profiling indicates a widespread role for bacterial-type phosphoenolpyruvate carboxylase in malate-accumulating sink tissues</t>
  </si>
  <si>
    <t>Ting MKY</t>
  </si>
  <si>
    <t>10.1093/jxb/erx399</t>
  </si>
  <si>
    <t>Developmental control of hypoxia during bud burst in grapevine</t>
  </si>
  <si>
    <t>Meitha K</t>
  </si>
  <si>
    <t>10.1111/pce.13141</t>
  </si>
  <si>
    <t>Comparison of three assembly strategies for a heterozygous seedless grapevine genome assembly</t>
  </si>
  <si>
    <t>Patel S</t>
  </si>
  <si>
    <t>10.1186/s12864-018-4434-2</t>
  </si>
  <si>
    <t>Co-expression network analysis and cis-regulatory element enrichment determine putative functions and regulatory mechanisms of grapevine ATL E3 ubiquitin ligases</t>
  </si>
  <si>
    <t>10.1038/s41598-018-21377-y</t>
  </si>
  <si>
    <t>Two dominant loci determine resistance to Phomopsis cane lesions in F(1) families of hybrid grapevines</t>
  </si>
  <si>
    <t>Barba P</t>
  </si>
  <si>
    <t>10.1007/s00122-018-3070-1</t>
  </si>
  <si>
    <t>Divergence in the transcriptional landscape between low temperature and freeze shock in cultivated grapevine (Vitis vinifera)</t>
  </si>
  <si>
    <t>Londo JP</t>
  </si>
  <si>
    <t>10.1038/s41438-018-0020-7</t>
  </si>
  <si>
    <t>Correction: The Sulfated Laminarin Triggers a Stress Transcriptome before Priming the SA- and ROS-Dependent Defenses during Grapevine's Induced Resistance against Plasmopara viticola</t>
  </si>
  <si>
    <t>Gauthier A</t>
  </si>
  <si>
    <t>10.1371/journal.pone.0194327</t>
  </si>
  <si>
    <t>A Vitis vinifera basic helix-loop-helix transcription factor enhances plant cell size, vegetative biomass and reproductive yield</t>
  </si>
  <si>
    <t>Lim SD</t>
  </si>
  <si>
    <t>10.1111/pbi.12898</t>
  </si>
  <si>
    <t>Combinatorial Regulation of Stilbene Synthase Genes by WRKY and MYB Transcription Factors in Grapevine (Vitis vinifera L.)</t>
  </si>
  <si>
    <t>10.1093/pcp/pcy045</t>
  </si>
  <si>
    <t>Physiological characterization of leaf and internode after bud break in Japanese indigenous Koshu grape by comparative RNA sequencing analysis</t>
  </si>
  <si>
    <t>Enoki S</t>
  </si>
  <si>
    <t>10.1371/journal.pone.0194807</t>
  </si>
  <si>
    <t>Unraveling the transcriptional complexity of compactness in sistan grape cluster</t>
  </si>
  <si>
    <t>Shiri Y</t>
  </si>
  <si>
    <t>10.1016/j.plantsci.2018.02.011</t>
  </si>
  <si>
    <t>GA(3) application in grapes (Vitis vinifera L.) modulates different sets of genes at cluster emergence, full bloom, and berry stage as revealed by RNA sequence-based transcriptome analysis</t>
  </si>
  <si>
    <t>Upadhyay A</t>
  </si>
  <si>
    <t>10.1007/s10142-018-0605-0</t>
  </si>
  <si>
    <t>Responses of grapevine rootstocks to drought through altered root system architecture and root transcriptomic regulations</t>
  </si>
  <si>
    <t>Yıldırım K</t>
  </si>
  <si>
    <t>10.1016/j.plaphy.2018.03.034</t>
  </si>
  <si>
    <t>Structure and transcriptional regulation of the major intrinsic protein gene family in grapevine</t>
  </si>
  <si>
    <t>10.1186/s12864-018-4638-5</t>
  </si>
  <si>
    <t>The Major Origin of Seedless Grapes Is Associated with a Missense Mutation in the MADS-Box Gene VviAGL11</t>
  </si>
  <si>
    <t>10.1104/pp.18.00259</t>
  </si>
  <si>
    <t>Global transcriptome analysis of grapevine (Vitis vinifera L.) leaves under salt stress reveals differential response at early and late stages of stress in table grape cv. Thompson Seedless</t>
  </si>
  <si>
    <t>10.1016/j.plaphy.2018.05.032</t>
  </si>
  <si>
    <t>Characterization of Gene Expression Profile, Phenolic Composition, and Antioxidant Capacity in Red-Fleshed Grape Berries and Their Wines</t>
  </si>
  <si>
    <t>Yue Q</t>
  </si>
  <si>
    <t>10.1021/acs.jafc.8b01323</t>
  </si>
  <si>
    <t>Transcriptome analysis of grapevine under salinity and identification of key genes responsible for salt tolerance</t>
  </si>
  <si>
    <t>Das P</t>
  </si>
  <si>
    <t>10.1007/s10142-018-0628-6</t>
  </si>
  <si>
    <t>Genome-wide identification and characterization of the 14-3-3 family in Vitis vinifera L. during berry development and cold- and heat-stress response</t>
  </si>
  <si>
    <t>10.1186/s12864-018-4955-8</t>
  </si>
  <si>
    <t>Transcriptome profiling and identification of functional genes involved in H(2)S response in grapevine tissue cultured plantlets</t>
  </si>
  <si>
    <t>Genes Genomics</t>
  </si>
  <si>
    <t>Ma Q</t>
  </si>
  <si>
    <t>10.1007/s13258-018-0723-z</t>
  </si>
  <si>
    <t>Transcriptomic Analyses of Root Restriction Effects on Phytohormone Content and Signal Transduction during Grape Berry Development and Ripening</t>
  </si>
  <si>
    <t>10.3390/ijms19082300</t>
  </si>
  <si>
    <t>Interpretation of differential gene expression results of RNA-seq data: review and integration</t>
  </si>
  <si>
    <t>Brief Bioinform</t>
  </si>
  <si>
    <t>McDermaid A</t>
  </si>
  <si>
    <t>10.1093/bib/bby067</t>
  </si>
  <si>
    <t>Analysis of the regulation networks in grapevine reveals response to waterlogging stress and candidate gene-marker selection for damage severity</t>
  </si>
  <si>
    <t>R Soc Open Sci</t>
  </si>
  <si>
    <t>Zhu X</t>
  </si>
  <si>
    <t>10.1098/rsos.172253</t>
  </si>
  <si>
    <t>Unique resistance traits against downy mildew from the center of origin of grapevine (Vitis vinifera)</t>
  </si>
  <si>
    <t>Toffolatti SL</t>
  </si>
  <si>
    <t>10.1038/s41598-018-30413-w</t>
  </si>
  <si>
    <t>VlbZIP30 of grapevine functions in dehydration tolerance via the abscisic acid core signaling pathway</t>
  </si>
  <si>
    <t>Tu M</t>
  </si>
  <si>
    <t>10.1038/s41438-018-0054-x</t>
  </si>
  <si>
    <t>Transcriptome profiling and identification of the functional genes involved in berry development and ripening in Vitis vinifera</t>
  </si>
  <si>
    <t>Gene</t>
  </si>
  <si>
    <t>10.1016/j.gene.2018.09.033</t>
  </si>
  <si>
    <t>Discovering Causal Relationships in Grapevine Expression Data to Expand Gene Networks. A Case Study: Four Networks Related to Climate Change</t>
  </si>
  <si>
    <t>10.3389/fpls.2018.01385</t>
  </si>
  <si>
    <t>Ethylene receptors and related proteins in climacteric and non-climacteric fruits</t>
  </si>
  <si>
    <t>Chen Y</t>
  </si>
  <si>
    <t>10.1016/j.plantsci.2018.07.012</t>
  </si>
  <si>
    <t>Active rearrangements in the cell wall follow polymer concentration during postharvest withering in the berry skin of Vitis vinifera cv. Corvina</t>
  </si>
  <si>
    <t>10.1016/j.plaphy.2018.11.020</t>
  </si>
  <si>
    <t>Transcriptome Sequence Analysis Elaborates a Complex Defensive Mechanism of Grapevine (Vitis vinifera L.) in Response to Salt Stress</t>
  </si>
  <si>
    <t>Guan L</t>
  </si>
  <si>
    <t>10.3390/ijms19124019</t>
  </si>
  <si>
    <t>Global transcriptome analysis and differentially expressed genes in grapevine after application of the yeast-derived defense inducer cerevisane</t>
  </si>
  <si>
    <t>Pest Manag Sci</t>
  </si>
  <si>
    <t>De Miccolis Angelini RM</t>
  </si>
  <si>
    <t>10.1002/ps.5317</t>
  </si>
  <si>
    <t>Comparison of transcriptional expression patterns of phenols and carotenoids in 'Kyoho' grapes under a two-crop-a-year cultivation system</t>
  </si>
  <si>
    <t>Cheng G</t>
  </si>
  <si>
    <t>10.1371/journal.pone.0210322</t>
  </si>
  <si>
    <t>Iso-Seq Allows Genome-Independent Transcriptome Profiling of Grape Berry Development</t>
  </si>
  <si>
    <t>G3 (Bethesda)</t>
  </si>
  <si>
    <t>Minio A</t>
  </si>
  <si>
    <t>10.1534/g3.118.201008</t>
  </si>
  <si>
    <t>The Role of UV-B light on Small RNA Activity During Grapevine Berry Development</t>
  </si>
  <si>
    <t>Sunitha S</t>
  </si>
  <si>
    <t>10.1534/g3.118.200805</t>
  </si>
  <si>
    <t>Phenotypic, Hormonal, and Genomic Variation Among Vitis vinifera Clones With Different Cluster Compactness and Reproductive Performance</t>
  </si>
  <si>
    <t>10.3389/fpls.2018.01917</t>
  </si>
  <si>
    <t>Elevated CO(2) concentration promotes photosynthesis of grape (Vitis vinifera L. cv. 'Pinot noir') plantlet in vitro by regulating RbcS and Rca revealed by proteomic and transcriptomic profiles</t>
  </si>
  <si>
    <t>Zhao X</t>
  </si>
  <si>
    <t>10.1186/s12870-019-1644-y</t>
  </si>
  <si>
    <t>Transcriptomic response is more sensitive to water deficit in shoots than roots of Vitis riparia (Michx.)</t>
  </si>
  <si>
    <t>Khadka VS</t>
  </si>
  <si>
    <t>10.1186/s12870-019-1664-7</t>
  </si>
  <si>
    <t>RNA-Seq reveals new DELLA targets and regulation in transgenic GA-insensitive grapevines</t>
  </si>
  <si>
    <t>10.1186/s12870-019-1675-4</t>
  </si>
  <si>
    <t>Transcriptomic and genomic structural variation analyses on grape cultivars reveal new insights into the genotype-dependent responses to water stress</t>
  </si>
  <si>
    <t>Catacchio CR</t>
  </si>
  <si>
    <t>10.1038/s41598-019-39010-x</t>
  </si>
  <si>
    <t>Metabolomic and transcriptomic changes underlying cold and anaerobic stresses after storage of table grapes</t>
  </si>
  <si>
    <t>Maoz I</t>
  </si>
  <si>
    <t>10.1038/s41598-019-39253-8</t>
  </si>
  <si>
    <t>Long Non-coding RNAs Coordinate Developmental Transitions and Other Key Biological Processes in Grapevine</t>
  </si>
  <si>
    <t>Bhatia G</t>
  </si>
  <si>
    <t>10.1038/s41598-019-38989-7</t>
  </si>
  <si>
    <t>On a Cold Night: Transcriptomics of Grapevine Flower Unveils Signal Transduction and Impacted Metabolism</t>
  </si>
  <si>
    <t>Sawicki M</t>
  </si>
  <si>
    <t>10.3390/ijms20051130</t>
  </si>
  <si>
    <t>Synthesis of light-inducible and light-independent anthocyanins regulated by specific genes in grape 'Marselan' (V. vinifera L.)</t>
  </si>
  <si>
    <t>PeerJ</t>
  </si>
  <si>
    <t>Ma ZH</t>
  </si>
  <si>
    <t>10.7717/peerj.6521</t>
  </si>
  <si>
    <t>High-throughput small RNA sequencing for evaluation of grapevine sanitation efficacy</t>
  </si>
  <si>
    <t>J Virol Methods</t>
  </si>
  <si>
    <t>Eichmeier A</t>
  </si>
  <si>
    <t>10.1016/j.jviromet.2019.03.003</t>
  </si>
  <si>
    <t>Diploid Genome Assembly of the Wine Grape Carménère</t>
  </si>
  <si>
    <t>10.1534/g3.119.400030</t>
  </si>
  <si>
    <t>VvSWEET10 Mediates Sugar Accumulation in Grapes</t>
  </si>
  <si>
    <t xml:space="preserve">Genes </t>
  </si>
  <si>
    <t>Zhang Z</t>
  </si>
  <si>
    <t>10.3390/genes10040255</t>
  </si>
  <si>
    <t>Transcriptional response of grapevine to infection with the fungal pathogen Lasiodiplodia theobromae</t>
  </si>
  <si>
    <t>Zhang W</t>
  </si>
  <si>
    <t>10.1038/s41598-019-41796-9</t>
  </si>
  <si>
    <t>Characterization and Cloning of Grape Circular RNAs Identified the Cold Resistance-Related Vv-circATS1</t>
  </si>
  <si>
    <t>Gao Z</t>
  </si>
  <si>
    <t>10.1104/pp.18.01331</t>
  </si>
  <si>
    <t>Flooding Responses on Grapevine: A Physiological, Transcriptional, and Metabolic Perspective</t>
  </si>
  <si>
    <t>Ruperti B</t>
  </si>
  <si>
    <t>10.3389/fpls.2019.00339</t>
  </si>
  <si>
    <t>Overexpression of VaWRKY12, a transcription factor from Vitis amurensis with increased nuclear localization under low temperature, enhances cold tolerance of plants</t>
  </si>
  <si>
    <t>Zhang L</t>
  </si>
  <si>
    <t>10.1007/s11103-019-00846-6</t>
  </si>
  <si>
    <t>Genetic, epigenetic and genomic effects on variation of gene expression among grape varieties</t>
  </si>
  <si>
    <t>Magris G</t>
  </si>
  <si>
    <t>10.1111/tpj.14370</t>
  </si>
  <si>
    <t>Identification of the defense-related gene VdWRKY53 from the wild grapevine Vitis davidii using RNA sequencing and ectopic expression analysis in Arabidopsis</t>
  </si>
  <si>
    <t>Zhang Y</t>
  </si>
  <si>
    <t>10.1186/s41065-019-0089-5</t>
  </si>
  <si>
    <t>Facing Climate Change: Biotechnology of Iconic Mediterranean Woody Crops</t>
  </si>
  <si>
    <t>De Ollas C</t>
  </si>
  <si>
    <t>10.3389/fpls.2019.00427</t>
  </si>
  <si>
    <t>Identification of key genes and its chromosome regions linked to drought responses in leaves across different crops through meta-analysis of RNA-Seq data</t>
  </si>
  <si>
    <t>10.1186/s12870-019-1794-y</t>
  </si>
  <si>
    <t>Transcriptomic analysis of Chinese wild Vitis pseudoreticulata in response to Plasmopara viticola</t>
  </si>
  <si>
    <t>Protoplasma</t>
  </si>
  <si>
    <t>Liu R</t>
  </si>
  <si>
    <t>10.1007/s00709-019-01387-x</t>
  </si>
  <si>
    <t>The MYB5-driven MBW complex recruits a WRKY factor to enhance the expression of targets involved in vacuolar hyper-acidification and trafficking in grapevine</t>
  </si>
  <si>
    <t>10.1111/tpj.14419</t>
  </si>
  <si>
    <t>Gibberellin causes wide transcriptional modifications in the early stage of grape cluster development</t>
  </si>
  <si>
    <t>Genomics</t>
  </si>
  <si>
    <t>10.1016/j.ygeno.2019.05.022</t>
  </si>
  <si>
    <t>DRL1, Encoding A NAC Transcription Factor, Is Involved in Leaf Senescence in Grapevine</t>
  </si>
  <si>
    <t>Zhu Z</t>
  </si>
  <si>
    <t>10.3390/ijms20112678</t>
  </si>
  <si>
    <t>Alcohol acyltransferase gene and ester precursors differentiate composition of volatile esters in three interspecific hybrids of Vitis labrusca × V. Vinifera during berry development period</t>
  </si>
  <si>
    <t>Qian X</t>
  </si>
  <si>
    <t>10.1016/j.foodchem.2019.05.104</t>
  </si>
  <si>
    <t>Transcriptome profiles of three Muscat table grape cultivars to dissect the mechanism of terpene biosynthesis</t>
  </si>
  <si>
    <t>Sci Data</t>
  </si>
  <si>
    <t>10.1038/s41597-019-0101-y</t>
  </si>
  <si>
    <t>Integrated metatranscriptome and transcriptome reveals the microbial community composition and physiological function of xylem sap on grapevine during bleeding period</t>
  </si>
  <si>
    <t>Zheng T</t>
  </si>
  <si>
    <t>10.1007/s13258-019-00841-7</t>
  </si>
  <si>
    <t>Grapevine comparative early transcriptomic profiling suggests that Flavescence dorée phytoplasma represses plant responses induced by vector feeding in susceptible varieties</t>
  </si>
  <si>
    <t>Bertazzon N</t>
  </si>
  <si>
    <t>10.1186/s12864-019-5908-6</t>
  </si>
  <si>
    <t>Genome-Wide Identification and Expression Profiling of the Polygalacturonase (PG) and Pectin Methylesterase (PME) Genes in Grapevine (Vitis vinifera L.)</t>
  </si>
  <si>
    <t>Khan N</t>
  </si>
  <si>
    <t>10.3390/ijms20133180</t>
  </si>
  <si>
    <t>Transcriptional Analysis of the Early Ripening of 'Kyoho' Grape in Response to the Treatment of Riboflavin</t>
  </si>
  <si>
    <t>Wang ZG</t>
  </si>
  <si>
    <t>10.3390/genes10070514</t>
  </si>
  <si>
    <t>Plant and fungus transcriptomic data from grapevine berries undergoing artificially-induced noble rot caused by Botrytis cinerea</t>
  </si>
  <si>
    <t>Data Brief</t>
  </si>
  <si>
    <t>Lovato A</t>
  </si>
  <si>
    <t>10.1016/j.dib.2019.104150</t>
  </si>
  <si>
    <t>VpSTS29/STS2 enhances fungal tolerance in grapevine through a positive feedback loop</t>
  </si>
  <si>
    <t>10.1111/pce.13600</t>
  </si>
  <si>
    <t>Comparative Transcriptomic and Proteomic Analysis to Deeply Investigate the Role of Hydrogen Cyanamide in Grape Bud Dormancy</t>
  </si>
  <si>
    <t>10.3390/ijms20143528</t>
  </si>
  <si>
    <t>Rpv3-1 mediated resistance to grapevine downy mildew is associated with specific host transcriptional responses and the accumulation of stilbenes</t>
  </si>
  <si>
    <t>Eisenmann B</t>
  </si>
  <si>
    <t>10.1186/s12870-019-1935-3</t>
  </si>
  <si>
    <t>Transcriptomic and phosphoproteomic profiling and metabolite analyses reveal the mechanism of NaHCO(3)-induced organic acid secretion in grapevine roots</t>
  </si>
  <si>
    <t>Xiang G</t>
  </si>
  <si>
    <t>10.1186/s12870-019-1990-9</t>
  </si>
  <si>
    <t>Tempo of gene regulation in wild and cultivated Vitis species shows coordination between cold deacclimation and budbreak</t>
  </si>
  <si>
    <t>Kovaleski AP</t>
  </si>
  <si>
    <t>10.1016/j.plantsci.2019.110178</t>
  </si>
  <si>
    <t>Understanding the molecular mechanisms underlying graft success in grapevine</t>
  </si>
  <si>
    <t>Assunção M</t>
  </si>
  <si>
    <t>10.1186/s12870-019-1967-8</t>
  </si>
  <si>
    <t>Coordinated Regulation of Grape Berry Flesh Color by Transcriptional Activators and Repressors</t>
  </si>
  <si>
    <t>Xie S</t>
  </si>
  <si>
    <t>10.1021/acs.jafc.9b05234</t>
  </si>
  <si>
    <t>Oregano essential oil vapour prevents Plasmopara viticola infection in grapevine (Vitis Vinifera) and primes plant immunity mechanisms</t>
  </si>
  <si>
    <t>10.1371/journal.pone.0222854</t>
  </si>
  <si>
    <t>Genome-wide analysis of coding and non-coding RNA reveals a conserved miR164-NAC regulatory pathway for fruit ripening</t>
  </si>
  <si>
    <t>Wang WQ</t>
  </si>
  <si>
    <t>10.1111/nph.16233</t>
  </si>
  <si>
    <t>Selection of candidate genes controlling veraison time in grapevine through integration of meta-QTL and transcriptomic data</t>
  </si>
  <si>
    <t>Delfino P</t>
  </si>
  <si>
    <t>10.1186/s12864-019-6124-0</t>
  </si>
  <si>
    <t>Genome-wide identification of small heat-shock protein (HSP20) gene family in grape and expression profile during berry development</t>
  </si>
  <si>
    <t>Ji XR</t>
  </si>
  <si>
    <t>10.1186/s12870-019-2031-4</t>
  </si>
  <si>
    <t>Genome-wide identification and transcript analysis of TCP transcription factors in grapevine</t>
  </si>
  <si>
    <t>10.1186/s12864-019-6159-2</t>
  </si>
  <si>
    <t>Transcriptome profiling of 'Kyoho' grape at different stages of berry development following 5-azaC treatment</t>
  </si>
  <si>
    <t>10.1186/s12864-019-6204-1</t>
  </si>
  <si>
    <t>Candidate genes for grape white rot resistance based on SMRT and Illumina sequencing</t>
  </si>
  <si>
    <t>Su K</t>
  </si>
  <si>
    <t>10.1186/s12870-019-2119-x</t>
  </si>
  <si>
    <t>Dynamic response of RNA editing to temperature in grape by RNA deep sequencing</t>
  </si>
  <si>
    <t>Zhang A</t>
  </si>
  <si>
    <t>10.1007/s10142-019-00727-7</t>
  </si>
  <si>
    <t>Characterization of VvSPL18 and Its Expression in Response to Exogenous Hormones during Grape Berry Development and Ripening</t>
  </si>
  <si>
    <t>Cytogenet Genome Res</t>
  </si>
  <si>
    <t>Xie Z</t>
  </si>
  <si>
    <t>10.1159/000503912</t>
  </si>
  <si>
    <t>The grapevine homeobox gene VvHB58 influences seed and fruit development through multiple hormonal signaling pathways</t>
  </si>
  <si>
    <t>10.1186/s12870-019-2144-9</t>
  </si>
  <si>
    <t>Genetic analysis of a white-to-red berry skin color reversion and its transcriptomic and metabolic consequences in grapevine (Vitis vinifera cv. 'Moscatel Galego')</t>
  </si>
  <si>
    <t>Ferreira V</t>
  </si>
  <si>
    <t>10.1186/s12864-019-6237-5</t>
  </si>
  <si>
    <t>Dual RNA Sequencing of Vitis vinifera during Lasiodiplodia theobromae Infection Unveils Host-Pathogen Interactions</t>
  </si>
  <si>
    <t>Gonçalves MFM</t>
  </si>
  <si>
    <t>10.3390/ijms20236083</t>
  </si>
  <si>
    <t>Inferring RPW8-NLRs's evolution patterns in seed plants: case study in Vitis vinifera</t>
  </si>
  <si>
    <t>Andolfo G</t>
  </si>
  <si>
    <t>10.1007/s00425-019-03324-x</t>
  </si>
  <si>
    <t>Transcriptome analysis reveal the putative genes involved in light-induced anthocyanin accumulation in grape 'Red Globe' (V. vinifera L.)</t>
  </si>
  <si>
    <t>10.1016/j.gene.2019.144284</t>
  </si>
  <si>
    <t>Distinct Metabolic Signals Underlie Clone by Environment Interplay in "Nebbiolo" Grapes Over Ripening</t>
  </si>
  <si>
    <t>10.3389/fpls.2019.01575</t>
  </si>
  <si>
    <t>Comparative physiological, metabolomic, and transcriptomic analyses reveal developmental stage-dependent effects of cluster bagging on phenolic metabolism in Cabernet Sauvignon grape berries</t>
  </si>
  <si>
    <t>10.1186/s12870-019-2186-z</t>
  </si>
  <si>
    <t>Dissecting the control of shoot development in grapevine: genetics and genomics identify potential regulators</t>
  </si>
  <si>
    <t>Guillaumie S</t>
  </si>
  <si>
    <t>10.1186/s12870-020-2258-0</t>
  </si>
  <si>
    <t>Drought tolerance of the grapevine, Vitis champinii cv. Ramsey, is associated with higher photosynthesis and greater transcriptomic responsiveness of abscisic acid biosynthesis and signaling</t>
  </si>
  <si>
    <t>10.1186/s12870-019-2012-7</t>
  </si>
  <si>
    <t>Modulation of volatile compound metabolome and transcriptome in grape berries exposed to sunlight under dry-hot climate</t>
  </si>
  <si>
    <t>He L</t>
  </si>
  <si>
    <t>10.1186/s12870-020-2268-y</t>
  </si>
  <si>
    <t>Transcriptomic study of pedicels from GA(3)-treated table grape genotypes with different susceptibility to berry drop reveals responses elicited in cell wall yield, primary growth and phenylpropanoids synthesis</t>
  </si>
  <si>
    <t>Meneses M</t>
  </si>
  <si>
    <t>10.1186/s12870-020-2260-6</t>
  </si>
  <si>
    <t>Auxin treatment of grapevine (Vitis vinifera L.) berries delays ripening onset by inhibiting cell expansion</t>
  </si>
  <si>
    <t>10.1007/s11103-020-00977-1</t>
  </si>
  <si>
    <t>Genome-wide identification and analysis of B-BOX gene family in grapevine reveal its potential functions in berry development</t>
  </si>
  <si>
    <t>Wei H</t>
  </si>
  <si>
    <t>10.1186/s12870-020-2239-3</t>
  </si>
  <si>
    <t>Phytohormone profiles are strongly altered during induction and symptom development of the physiological ripening disorder berry shrivel in grapevine</t>
  </si>
  <si>
    <t>Griesser M</t>
  </si>
  <si>
    <t>10.1007/s11103-020-00980-6</t>
  </si>
  <si>
    <t>Dual Transcriptome and Metabolic Analysis of Vitis vinifera cv. Pinot Noir Berry and Botrytis cinerea During Quiescence and Egressed Infection</t>
  </si>
  <si>
    <t>10.3389/fpls.2019.01704</t>
  </si>
  <si>
    <t>The transcription factor VaNAC17 from grapevine (Vitis amurensis) enhances drought tolerance by modulating jasmonic acid biosynthesis in transgenic Arabidopsis</t>
  </si>
  <si>
    <t>Su L</t>
  </si>
  <si>
    <t>10.1007/s00299-020-02519-x</t>
  </si>
  <si>
    <t>Novel Aspects on The Interaction Between Grapevine and Plasmopara viticola: Dual-RNA-Seq Analysis Highlights Gene Expression Dynamics in The Pathogen and The Plant During The Battle For Infection</t>
  </si>
  <si>
    <t>10.3390/genes11030261</t>
  </si>
  <si>
    <t>The Cytochrome P450 Monooxygenase Inventory of Grapevine (Vitis vinifera L.): Genome-Wide Identification, Evolutionary Characterization and Expression Analysis</t>
  </si>
  <si>
    <t>Front Genet</t>
  </si>
  <si>
    <t>Jiu S</t>
  </si>
  <si>
    <t>10.3389/fgene.2020.00044</t>
  </si>
  <si>
    <t>Grape-RNA: A Database for the Collection, Evaluation, Treatment, and Data Sharing of Grape RNA-Seq Datasets</t>
  </si>
  <si>
    <t>Wang Y</t>
  </si>
  <si>
    <t>10.3390/genes11030315</t>
  </si>
  <si>
    <t>Transcriptome analysis of metabolisms related to fruit cracking during ripening of a cracking-susceptible grape berry cv. Xiangfei (Vitis vinifera L.)</t>
  </si>
  <si>
    <t>Zhu M</t>
  </si>
  <si>
    <t>10.1007/s13258-020-00930-y</t>
  </si>
  <si>
    <t>Evaluating the influence of temperature on proanthocyanidin biosynthesis in developing grape berries (Vitis vinifera L.)</t>
  </si>
  <si>
    <t>Mol Biol Rep</t>
  </si>
  <si>
    <t>Poudel PR</t>
  </si>
  <si>
    <t>10.1007/s11033-020-05440-4</t>
  </si>
  <si>
    <t>Transcriptome and Metabolite Conjoint Analysis Reveals that Exogenous Methyl Jasmonate Regulates Monoterpene Synthesis in Grape Berry Skin</t>
  </si>
  <si>
    <t>Li W</t>
  </si>
  <si>
    <t>10.1021/acs.jafc.0c00476</t>
  </si>
  <si>
    <t>Lignin and Quercetin Synthesis Underlies Berry Russeting in 'Sunshine Muscat' Grape</t>
  </si>
  <si>
    <t>Huang Y</t>
  </si>
  <si>
    <t>10.3390/biom10050690</t>
  </si>
  <si>
    <t>Variation of Growth-to-Ripening Time Interval Induced by Abscisic Acid and Synthetic Auxin Affecting Transcriptome and Flavor Compounds in Cabernet Sauvignon Grape Berry</t>
  </si>
  <si>
    <t>10.3390/plants9050630</t>
  </si>
  <si>
    <t>Small RNA Sequencing Analysis of miRNA Expression Reveals Novel Insihts into Root Formation under Root Restriction Cultivation in Grapevine (Vitis vinifera L.)</t>
  </si>
  <si>
    <t>Li H</t>
  </si>
  <si>
    <t>10.3390/ijms21103513</t>
  </si>
  <si>
    <t>Comparison of two different host plant genera responding to grapevine leafroll-associated virus 3 infection</t>
  </si>
  <si>
    <t>Prator CA</t>
  </si>
  <si>
    <t>10.1038/s41598-020-64972-8</t>
  </si>
  <si>
    <t>Melatonin may increase disease resistance and flavonoid biosynthesis through effects on DNA methylation and gene expression in grape berries</t>
  </si>
  <si>
    <t>Gao S</t>
  </si>
  <si>
    <t>10.1186/s12870-020-02445-w</t>
  </si>
  <si>
    <t>R2R3-MYB Transcription Factors Regulate Anthocyanin Biosynthesis in Grapevine Vegetative Tissues</t>
  </si>
  <si>
    <t>10.3389/fpls.2020.00527</t>
  </si>
  <si>
    <t>Analysis of the expression of terpene synthase genes in relation to aroma content in two aromatic Vitis vinifera varieties</t>
  </si>
  <si>
    <t>Funct Plant Biol</t>
  </si>
  <si>
    <t>Matarese F</t>
  </si>
  <si>
    <t>10.1071/FP12326</t>
  </si>
  <si>
    <t>Transcriptome analyses suggest that changes in fungal endophyte lifestyle could be involved in grapevine bud necrosis</t>
  </si>
  <si>
    <t>Ribeiro THC</t>
  </si>
  <si>
    <t>10.1038/s41598-020-66500-0</t>
  </si>
  <si>
    <t>Draft genome of the Native American cold hardy grapevine Vitis riparia Michx. 'Manitoba 37'</t>
  </si>
  <si>
    <t>10.1038/s41438-020-0316-2</t>
  </si>
  <si>
    <t>New quantitative trait locus (QTLs) and candidate genes associated with the grape berry color trait identified based on a high-density genetic map</t>
  </si>
  <si>
    <t>10.1186/s12870-020-02517-x</t>
  </si>
  <si>
    <t>Based on RNA-Seq analysis identification and expression analysis of Trans-scripusinA synthesize-related genes of UV-treatment in postharvest grape fruit</t>
  </si>
  <si>
    <t>Arch Biochem Biophys</t>
  </si>
  <si>
    <t>Kong Q</t>
  </si>
  <si>
    <t>10.1016/j.abb.2020.108471</t>
  </si>
  <si>
    <t>Transcriptomic and biochemical investigations support the role of rootstock-scion interaction in grapevine berry quality</t>
  </si>
  <si>
    <t>Zombardo A</t>
  </si>
  <si>
    <t>10.1186/s12864-020-06795-5</t>
  </si>
  <si>
    <t>VviERF6Ls: an expanded clade in Vitis responds transcriptionally to abiotic and biotic stresses and berry development</t>
  </si>
  <si>
    <t>Toups HS</t>
  </si>
  <si>
    <t>10.1186/s12864-020-06811-8</t>
  </si>
  <si>
    <t>Two-omics data revealed commonalities and differences between Rpv12- and Rpv3-mediated resistance in grapevine</t>
  </si>
  <si>
    <t>Chitarrini G</t>
  </si>
  <si>
    <t>10.1038/s41598-020-69051-6</t>
  </si>
  <si>
    <t>Identification of SNPs and InDels associated with berry size in table grapes integrating genetic and transcriptomic approaches</t>
  </si>
  <si>
    <t>10.1186/s12870-020-02564-4</t>
  </si>
  <si>
    <t>Scion genotypes exert long distance control over rootstock transcriptome responses to low phosphate in grafted grapevine</t>
  </si>
  <si>
    <t>Gautier AT</t>
  </si>
  <si>
    <t>10.1186/s12870-020-02578-y</t>
  </si>
  <si>
    <t>Transcriptome analysis of table grapes (Vitis vinifera L.) identified a gene network module associated with berry firmness</t>
  </si>
  <si>
    <t>Ma L</t>
  </si>
  <si>
    <t>10.1371/journal.pone.0237526</t>
  </si>
  <si>
    <t>Molecular memory of Flavescence dorée phytoplasma in recovering grapevines</t>
  </si>
  <si>
    <t>10.1038/s41438-020-00348-3</t>
  </si>
  <si>
    <t>Rapid dehydration of grape berries dampens the post-ripening transcriptomic program and the metabolite profile evolution</t>
  </si>
  <si>
    <t>10.1038/s41438-020-00362-5</t>
  </si>
  <si>
    <t>The Molecular Priming of Defense Responses is Differently Regulated in Grapevine Genotypes Following Elicitor Application against Powdery Mildew</t>
  </si>
  <si>
    <t>10.3390/ijms21186776</t>
  </si>
  <si>
    <t>The Biocontrol Root-Oomycete, Pythium Oligandrum, Triggers Grapevine Resistance and Shifts in the Transcriptome of the Trunk Pathogenic Fungus, Phaeomoniella Chlamydospora</t>
  </si>
  <si>
    <t>Yacoub A</t>
  </si>
  <si>
    <t>10.3390/ijms21186876</t>
  </si>
  <si>
    <t>The Effect of Light Intensity on the Expression of Leucoanthocyanidin Reductase in Grapevine Calluses and Analysis of Its Promoter Activity</t>
  </si>
  <si>
    <t>Cheng J</t>
  </si>
  <si>
    <t>10.3390/genes11101156</t>
  </si>
  <si>
    <t>ABA signaling pathway genes and function during abiotic stress and berry ripening in Vitis vinifera</t>
  </si>
  <si>
    <t>Zhang R</t>
  </si>
  <si>
    <t>10.1016/j.gene.2020.145226</t>
  </si>
  <si>
    <t>Comparative phenotypic and transcriptomic analysis of Victoria and flame seedless grape cultivars during berry ripening</t>
  </si>
  <si>
    <t>FEBS Open Bio</t>
  </si>
  <si>
    <t>Zhong H</t>
  </si>
  <si>
    <t>10.1002/2211-5463.12996</t>
  </si>
  <si>
    <t>Drought activates MYB41 orthologs and induces suberization of grapevine fine roots</t>
  </si>
  <si>
    <t>Plant Direct</t>
  </si>
  <si>
    <t>10.1002/pld3.278</t>
  </si>
  <si>
    <t>Demethylation alters transcriptome profiling of buds and leaves in 'Kyoho' grape</t>
  </si>
  <si>
    <t>10.1186/s12870-020-02754-0</t>
  </si>
  <si>
    <t>The genome of Shanputao (Vitis amurensis) provides a new insight into cold tolerance of grapevine</t>
  </si>
  <si>
    <t>10.1111/tpj.15127</t>
  </si>
  <si>
    <t>Comparative transcriptomic analysis between 'Summer Black' and its bud sport 'Nantaihutezao' during developmental stages</t>
  </si>
  <si>
    <t>10.1007/s00425-020-03543-7</t>
  </si>
  <si>
    <t>The Grapevine E3 Ubiquitin Ligase VriATL156 Confers Resistance against the Downy Mildew Pathogen Plasmopara viticola</t>
  </si>
  <si>
    <t>Vandelle E</t>
  </si>
  <si>
    <t>10.3390/ijms22020940</t>
  </si>
  <si>
    <t>Transcriptomics Integrated with Free and Bound Terpenoid Aroma Profiling during "Shine Muscat" (Vitis labrusca × V. vinifera) Grape Berry Development Reveals Coordinate Regulation of MEP Pathway and Terpene Synthase Gene Expression</t>
  </si>
  <si>
    <t>10.1021/acs.jafc.0c06591</t>
  </si>
  <si>
    <t>Transcriptomic analysis of grapevine Dof transcription factor gene family in response to cold stress and functional analyses of the VaDof17d gene</t>
  </si>
  <si>
    <t>10.1007/s00425-021-03574-8</t>
  </si>
  <si>
    <t>Comparative transcriptome analyses between cultivated and wild grapes reveal conservation of expressed genes but extensive rewiring of co-expression networks</t>
  </si>
  <si>
    <t>Fajardo TVM</t>
  </si>
  <si>
    <t>10.1007/s11103-021-01122-2</t>
  </si>
  <si>
    <t>Ethephon Activates the Transcription of Senescence-Associated Genes and Nitrogen Mobilization in Grapevine Leaves (Vitis vinifera cv. Riesling)</t>
  </si>
  <si>
    <t>Hendgen M</t>
  </si>
  <si>
    <t>10.3390/plants10020333</t>
  </si>
  <si>
    <t>Combined Metabolite and Transcriptome Profiling Reveals the Norisoprenoid Responses in Grape Berries to Abscisic Acid and Synthetic Auxin</t>
  </si>
  <si>
    <t>10.3390/ijms22031420</t>
  </si>
  <si>
    <t>Transcriptomic and Metabolic Analyses Provide New Insights into the Effects of Exogenous Sucrose on Monoterpene Synthesis in "Muscat Hamburg" Grapes</t>
  </si>
  <si>
    <t>10.1021/acs.jafc.1c00420</t>
  </si>
  <si>
    <t>Secondary Metabolism and Defense Responses Are Differently Regulated in Two Grapevine Cultivars during Ripening</t>
  </si>
  <si>
    <t>10.3390/ijms22063045</t>
  </si>
  <si>
    <t>Differential Response of Grapevine to Infection with 'Candidatus Phytoplasma solani' in Early and Late Growing Season through Complex Regulation of mRNA and Small RNA Transcriptomes</t>
  </si>
  <si>
    <t>Dermastia M</t>
  </si>
  <si>
    <t>10.3390/ijms22073531</t>
  </si>
  <si>
    <t>Postharvest Dehydration Temperature Modulates the Transcriptomic Programme and Flavonoid Profile of Grape Berries</t>
  </si>
  <si>
    <t>Chen K</t>
  </si>
  <si>
    <t>10.3390/foods10030687</t>
  </si>
  <si>
    <t>Transcriptomic and Metabolomic Basis of Short- and Long-Term Post-Harvest UV-C Application in Regulating Grape Berry Quality Development</t>
  </si>
  <si>
    <t>10.3390/foods10030625</t>
  </si>
  <si>
    <t>The application of ozonated water rearranges the Vitis vinifera L. leaf and berry transcriptomes eliciting defence and antioxidant responses</t>
  </si>
  <si>
    <t>Campayo A</t>
  </si>
  <si>
    <t>10.1038/s41598-021-87542-y</t>
  </si>
  <si>
    <t>Grape Transcriptome Response to Powdery Mildew Infection: Comparative Transcriptome Profiling of Chinese Wild Grapes Provides Insights Into Powdery Mildew Resistance</t>
  </si>
  <si>
    <t>Phytopathology</t>
  </si>
  <si>
    <t>10.1094/PHYTO-01-21-0006-R</t>
  </si>
  <si>
    <t>Comparative transcriptomic analysis highlights contrasting levels of resistance of Vitis vinifera and Vitis amurensis to Botrytis cinerea</t>
  </si>
  <si>
    <t>Wan R</t>
  </si>
  <si>
    <t>10.1038/s41438-021-00537-8</t>
  </si>
  <si>
    <t>Multi-omics analyses on the response mechanisms of 'Shine Muscat' grapevine to low degree of excess copper stress (Low-ECS)</t>
  </si>
  <si>
    <t>Environ Pollut</t>
  </si>
  <si>
    <t>Chen M</t>
  </si>
  <si>
    <t>10.1016/j.envpol.2021.117278</t>
  </si>
  <si>
    <t>Transcriptional and metabolite analysis reveal a shift in fruit quality in response to calcium chloride treatment on "Kyoho" grapevine</t>
  </si>
  <si>
    <t>J Food Sci Technol</t>
  </si>
  <si>
    <t>Fu W</t>
  </si>
  <si>
    <t>10.1007/s13197-020-04735-5</t>
  </si>
  <si>
    <t>Towards Biological Control of Aspergillus carbonarius and Botrytis cinerea in Grapevine Berries and Transcriptomic Changes of Genes Encoding Pathogenesis-Related (PR) Proteins</t>
  </si>
  <si>
    <t>Gkizi D</t>
  </si>
  <si>
    <t>10.3390/plants10050970</t>
  </si>
  <si>
    <t>Rootstock influences the effect of grapevine leafroll-associated viruses on berry development and metabolism via abscisic acid signalling</t>
  </si>
  <si>
    <t>Mol Plant Pathol</t>
  </si>
  <si>
    <t>Vondras AM</t>
  </si>
  <si>
    <t>10.1111/mpp.13077</t>
  </si>
  <si>
    <t>Investigation of long non-coding RNAs as regulatory players of grapevine response to powdery and downy mildew infection</t>
  </si>
  <si>
    <t>10.1186/s12870-021-03059-6</t>
  </si>
  <si>
    <t>The role of auxin during early berry development in grapevine as revealed by transcript profiling from pollination to fruit set</t>
  </si>
  <si>
    <t>Godoy F</t>
  </si>
  <si>
    <t>10.1038/s41438-021-00568-1</t>
  </si>
  <si>
    <t>Transcriptional profiling reveals multiple defense responses in downy mildew-resistant transgenic grapevine expressing a TIR-NBS-LRR gene located at the MrRUN1/MrRPV1 locus</t>
  </si>
  <si>
    <t>Qu J</t>
  </si>
  <si>
    <t>10.1038/s41438-021-00597-w</t>
  </si>
  <si>
    <t>Transcriptomic and Weighted Gene Co-expression Correlation Network Analysis Reveal Resveratrol Biosynthesis Mechanisms Caused by Bud Sport in Grape Berry</t>
  </si>
  <si>
    <t>10.3389/fpls.2021.690095</t>
  </si>
  <si>
    <t>A Synchronized Increase of Stilbenes and Flavonoids in Metabolically Engineered Vitis vinifera cv. Gamay Red Cell Culture</t>
  </si>
  <si>
    <t>Wang R</t>
  </si>
  <si>
    <t>10.1021/acs.jafc.1c02119</t>
  </si>
  <si>
    <t>Characterization of Chromatin Accessibility and Gene Expression upon Cold Stress Reveals that the RAV1 Transcription Factor Functions in Cold Response in Vitis Amurensis</t>
  </si>
  <si>
    <t>Ren C</t>
  </si>
  <si>
    <t>10.1093/pcp/pcab115</t>
  </si>
  <si>
    <t>Identification of GH17 gene family in Vitis vinifera and expression analysis of GH17 under various adversities</t>
  </si>
  <si>
    <t>Physiol Mol Biol Plants</t>
  </si>
  <si>
    <t>10.1007/s12298-021-01014-1</t>
  </si>
  <si>
    <t>Melatonin Relieves Ozone Stress in Grape Leaves by Inhibiting Ethylene Biosynthesis</t>
  </si>
  <si>
    <t>Liu C</t>
  </si>
  <si>
    <t>10.3389/fpls.2021.702874</t>
  </si>
  <si>
    <t>Physiological and transcriptomic analysis of Cabernet Sauvginon (Vitis vinifera L.) reveals the alleviating effect of exogenous strigolactones on the response of grapevine to drought stress</t>
  </si>
  <si>
    <t>Wang WN</t>
  </si>
  <si>
    <t>10.1016/j.plaphy.2021.08.010</t>
  </si>
  <si>
    <t>Molecular reprogramming in grapevine woody tissues at bud burst</t>
  </si>
  <si>
    <t>Noronha H</t>
  </si>
  <si>
    <t>10.1016/j.plantsci.2021.110984</t>
  </si>
  <si>
    <t>Arbuscular Mycorrhizal Symbiosis Triggers Major Changes in Primary Metabolism Together With Modification of Defense Responses and Signaling in Both Roots and Leaves of Vitis vinifera</t>
  </si>
  <si>
    <t>Goddard ML</t>
  </si>
  <si>
    <t>10.3389/fpls.2021.721614</t>
  </si>
  <si>
    <t>Exogenous Calcium Delays Grape Berry Maturation in the White cv. Loureiro While Increasing Fruit Firmness and Flavonol Content</t>
  </si>
  <si>
    <t>10.3389/fpls.2021.742887</t>
  </si>
  <si>
    <t>Identification of grape H3K4 genes and their expression profiles during grape fruit ripening and postharvest ROS treatment</t>
  </si>
  <si>
    <t>Shang FH</t>
  </si>
  <si>
    <t>10.1016/j.ygeno.2021.09.010</t>
  </si>
  <si>
    <t>Identification of C3H2C3-type RING E3 ubiquitin ligase in grapevine and characterization of drought resistance function of VyRCHC114</t>
  </si>
  <si>
    <t>Yu Y</t>
  </si>
  <si>
    <t>10.1186/s12870-021-03162-8</t>
  </si>
  <si>
    <t>Elevated transcription of transposable elements is accompanied by het-siRNA-driven de novo DNA methylation in grapevine embryogenic callus</t>
  </si>
  <si>
    <t>Lizamore D</t>
  </si>
  <si>
    <t>10.1186/s12864-021-07973-9</t>
  </si>
  <si>
    <t>The expansion and diversity of the CYP75 gene family in Vitaceae</t>
  </si>
  <si>
    <t>Xiao Y</t>
  </si>
  <si>
    <t>10.7717/peerj.12174</t>
  </si>
  <si>
    <t>Integrative Analyses of Metabolomes and Transcriptomes Provide Insights into Flavonoid Variation in Grape Berries</t>
  </si>
  <si>
    <t>Lu S</t>
  </si>
  <si>
    <t>10.1021/acs.jafc.1c02703</t>
  </si>
  <si>
    <t>Optimal data partitioning, multispecies coalescent and Bayesian concordance analyses resolve early divergences of the grape family (Vitaceae)</t>
  </si>
  <si>
    <t>Cladistics</t>
  </si>
  <si>
    <t>Lu L</t>
  </si>
  <si>
    <t>10.1111/cla.12191</t>
  </si>
  <si>
    <t>Transcriptome and metabolome analysis of stress tolerance to aluminium in Vitis quinquangularis</t>
  </si>
  <si>
    <t>Wang Q</t>
  </si>
  <si>
    <t>10.1007/s00425-021-03759-1</t>
  </si>
  <si>
    <t>Metabolite and proteome changes during the ripening of Syrah and Cabernet Sauvignon grape varieties cultured in a nontraditional wine region in Brazil</t>
  </si>
  <si>
    <t>J Proteomics</t>
  </si>
  <si>
    <t>Fraige K</t>
  </si>
  <si>
    <t>10.1016/j.jprot.2014.09.021</t>
  </si>
  <si>
    <t>Proteomic and metabolomic profiling underlines the stage- and time-dependent effects of high temperature on grape berry metabolism</t>
  </si>
  <si>
    <t>J Integr Plant Biol</t>
  </si>
  <si>
    <t>Lecourieux D</t>
  </si>
  <si>
    <t>10.1111/jipb.12894</t>
  </si>
  <si>
    <t>Grape berry biochemistry revisited upon proteomic analysis of the mesocarp</t>
  </si>
  <si>
    <t>Sarry JE</t>
  </si>
  <si>
    <t>10.1002/pmic.200300499</t>
  </si>
  <si>
    <t>Proteome analysis of grape skins during ripening</t>
  </si>
  <si>
    <t>Deytieux C</t>
  </si>
  <si>
    <t>10.1093/jxb/erm049</t>
  </si>
  <si>
    <t>Proteomic analysis reveals differences between Vitis vinifera L. cv. Chardonnay and cv. Cabernet Sauvignon and their responses to water deficit and salinity</t>
  </si>
  <si>
    <t>Vincent D</t>
  </si>
  <si>
    <t>10.1093/jxb/erm012</t>
  </si>
  <si>
    <t>Analysis of protein changes during grape berry ripening by 2-DE and MALDI-TOF</t>
  </si>
  <si>
    <t>Giribaldi M</t>
  </si>
  <si>
    <t>10.1002/pmic.200600974</t>
  </si>
  <si>
    <t>Analysis of grape berry cell wall proteome: a comparative evaluation of extraction methods</t>
  </si>
  <si>
    <t>Negri AS</t>
  </si>
  <si>
    <t>10.1016/j.jplph.2007.10.011</t>
  </si>
  <si>
    <t>Grape berry plasma membrane proteome analysis and its differential expression during ripening</t>
  </si>
  <si>
    <t>Zhang J</t>
  </si>
  <si>
    <t>10.1093/jxb/ern156</t>
  </si>
  <si>
    <t>Proteome changes in the skin of the grape cultivar Barbera among different stages of ripening</t>
  </si>
  <si>
    <t>10.1186/1471-2164-9-378</t>
  </si>
  <si>
    <t>Proteomic analysis of the effects of ABA treatments on ripening Vitis vinifera berries</t>
  </si>
  <si>
    <t>10.1093/jxb/erq079</t>
  </si>
  <si>
    <t>Two-dimensional differential in gel electrophoresis (2D-DIGE) analysis of grape berry proteome during postharvest withering</t>
  </si>
  <si>
    <t>Di Carli M</t>
  </si>
  <si>
    <t>10.1021/pr1005313</t>
  </si>
  <si>
    <t>iTRAQ-based profiling of grape berry exocarp proteins during ripening using a parallel mass spectrometric method</t>
  </si>
  <si>
    <t>Mol Biosyst</t>
  </si>
  <si>
    <t>Martínez-Esteso MJ</t>
  </si>
  <si>
    <t>10.1039/c0mb00194e</t>
  </si>
  <si>
    <t>Response of the Vitis vinifera L. cv. 'Nebbiolo' proteome to Flavescence dorée phytoplasma infection</t>
  </si>
  <si>
    <t>Margaria P</t>
  </si>
  <si>
    <t>10.1002/pmic.201000409</t>
  </si>
  <si>
    <t>A DIGE-based quantitative proteomic analysis of grape berry flesh development and ripening reveals key events in sugar and organic acid metabolism</t>
  </si>
  <si>
    <t>10.1093/jxb/erq434</t>
  </si>
  <si>
    <t>Proteomic analysis of the compatible interaction between Vitis vinifera and Plasmopara viticola</t>
  </si>
  <si>
    <t>Milli A</t>
  </si>
  <si>
    <t>10.1016/j.jprot.2011.11.006</t>
  </si>
  <si>
    <t>Novel aspects of grapevine response to phytoplasma infection investigated by a proteomic and phospho-proteomic approach with data integration into functional networks</t>
  </si>
  <si>
    <t>10.1186/1471-2164-14-38</t>
  </si>
  <si>
    <t>Proteomic analysis of grape berry skin responding to sunlight exclusion</t>
  </si>
  <si>
    <t>Niu N</t>
  </si>
  <si>
    <t>10.1016/j.jplph.2012.12.020</t>
  </si>
  <si>
    <t>Proteomic analysis indicates massive changes in metabolism prior to the inhibition of growth and photosynthesis of grapevine (Vitis vinifera L.) in response to water deficit</t>
  </si>
  <si>
    <t>10.1186/1471-2229-13-49</t>
  </si>
  <si>
    <t>iTRAQ-based protein profiling provides insights into the central metabolism changes driving grape berry development and ripening</t>
  </si>
  <si>
    <t>10.1186/1471-2229-13-167</t>
  </si>
  <si>
    <t>Identification of potential protein markers of noble rot infected grapes</t>
  </si>
  <si>
    <t>Lorenzini M</t>
  </si>
  <si>
    <t>10.1016/j.foodchem.2015.01.112</t>
  </si>
  <si>
    <t>Proteomic Analysis of Sauvignon Blanc Grape Skin, Pulp and Seed and Relative Quantification of Pathogenesis-Related Proteins</t>
  </si>
  <si>
    <t>Tian B</t>
  </si>
  <si>
    <t>10.1371/journal.pone.0130132</t>
  </si>
  <si>
    <t>Proteome of Plasmopara viticola-infected Vitis vinifera provides insights into grapevine Rpv1/Rpv3 pyramided resistance to downy mildew</t>
  </si>
  <si>
    <t>Nascimento-Gavioli MC</t>
  </si>
  <si>
    <t>10.1016/j.jprot.2016.05.024</t>
  </si>
  <si>
    <t>In Depth Proteome Analysis of Ripening Muscadine Grape Berry cv. Carlos Reveals Proteins Associated with Flavor and Aroma Compounds</t>
  </si>
  <si>
    <t>Kambiranda D</t>
  </si>
  <si>
    <t>10.1021/acs.jproteome.5b01064</t>
  </si>
  <si>
    <t>Specific adjustments in grapevine leaf proteome discriminating resistant and susceptible grapevine genotypes to Plasmopara viticola</t>
  </si>
  <si>
    <t>10.1016/j.jprot.2016.10.012</t>
  </si>
  <si>
    <t>Proteome Profile of American Hybrid Grape cv. Blanc du Bois during Ripening Reveals Proteins Associated with Flavor Volatiles and Ethylene Production</t>
  </si>
  <si>
    <t>10.1002/pmic.201700305</t>
  </si>
  <si>
    <t>Quantitative Proteome Analysis Reveals Changes in the Protein Landscape During Grape Berry Development With a Focus on Vacuolar Transport Proteins</t>
  </si>
  <si>
    <t>Kuang L</t>
  </si>
  <si>
    <t>10.3389/fpls.2019.00641</t>
  </si>
  <si>
    <t>Proteomic analysis of early-stage incompatible and compatible interactions between grapevine and P. viticola</t>
  </si>
  <si>
    <t>10.1038/s41438-021-00533-y</t>
  </si>
  <si>
    <t>Grapevine-Downy Mildew Rendezvous: Proteome Analysis of the First Hours of an Incompatible Interaction</t>
  </si>
  <si>
    <t>Plants</t>
  </si>
  <si>
    <t>Santos R B</t>
  </si>
  <si>
    <t>10.3390/plants9111498</t>
  </si>
  <si>
    <t>Proteomic and selected metabolite analysis of grape berry tissues under well-watered and water-deficit stress conditions</t>
  </si>
  <si>
    <t>10.1002/pmic.200800158</t>
  </si>
  <si>
    <t>Proteomic analysis of grapevine (Vitis vinifera L.) tissues subjected to herbicide stress</t>
  </si>
  <si>
    <t>Castro AJ</t>
  </si>
  <si>
    <t>10.1093/jxb/eri271</t>
  </si>
  <si>
    <t>Proteome changes in leaves from grapevine (Vitis vinifera L.) transformed for alcohol dehydrogenase activity</t>
  </si>
  <si>
    <t>Sauvage FX</t>
  </si>
  <si>
    <t>10.1021/jf063723w</t>
  </si>
  <si>
    <t>Proteomic analysis of somatic embryogenesis in Vitis vinifera</t>
  </si>
  <si>
    <t>Marsoni M</t>
  </si>
  <si>
    <t>10.1007/s00299-007-0438-0</t>
  </si>
  <si>
    <t>Deriphat 2-DE to visualize polyphenol oxidase in Moscato and Prosecco grapes</t>
  </si>
  <si>
    <t>Electrophoresis</t>
  </si>
  <si>
    <t>Zocca F</t>
  </si>
  <si>
    <t>10.1002/elps.200700376</t>
  </si>
  <si>
    <t>Proteomic analysis of Tunisian grapevine cultivar Razegui under salt stress</t>
  </si>
  <si>
    <t>Jellouli N</t>
  </si>
  <si>
    <t>10.1016/j.jplph.2007.02.009</t>
  </si>
  <si>
    <t>Chitosan treatment induces changes of protein expression profile and stilbene distribution in Vitis vinifera cell suspensions</t>
  </si>
  <si>
    <t>Ferri M</t>
  </si>
  <si>
    <t>10.1002/pmic.200800386</t>
  </si>
  <si>
    <t>Generation of a predicted protein database from EST data and application to iTRAQ analyses in grape (Vitis vinifera cv. Cabernet Sauvignon) berries at ripening initiation</t>
  </si>
  <si>
    <t>Lücker J</t>
  </si>
  <si>
    <t>10.1186/1471-2164-10-50</t>
  </si>
  <si>
    <t>Grape and wine proteins: their fractionation by hydrophobic interaction chromatography and identification by chromatographic and proteomic analysis</t>
  </si>
  <si>
    <t>Marangon M</t>
  </si>
  <si>
    <t>10.1021/jf9000742</t>
  </si>
  <si>
    <t>Proteomics approach to identify unique xylem sap proteins in Pierce's disease-tolerant Vitis species</t>
  </si>
  <si>
    <t>Appl Biochem Biotechnol</t>
  </si>
  <si>
    <t>Basha SM</t>
  </si>
  <si>
    <t>10.1007/s12010-009-8620-1</t>
  </si>
  <si>
    <t>Changes of defense proteins in the extracellular proteome of grapevine (Vitis vinifera cv. Gamay) cell cultures in response to elicitors</t>
  </si>
  <si>
    <t>Martinez-Esteso MJ</t>
  </si>
  <si>
    <t>10.1016/j.jprot.2009.10.001</t>
  </si>
  <si>
    <t>Purification and functional characterization of protoplasts and intact vacuoles from grape cells</t>
  </si>
  <si>
    <t>Fontes N</t>
  </si>
  <si>
    <t>10.1186/1756-0500-3-19</t>
  </si>
  <si>
    <t>Proteomic analysis of shoot tissue during photoperiod induced growth cessation in V. riparia Michx. grapevines</t>
  </si>
  <si>
    <t>Proteome Sci</t>
  </si>
  <si>
    <t>Victor KJ</t>
  </si>
  <si>
    <t>10.1186/1477-5956-8-44</t>
  </si>
  <si>
    <t>Parental relationships among three grape varieties studied by MALDI of grape seed protein profiles</t>
  </si>
  <si>
    <t>J Mass Spectrom</t>
  </si>
  <si>
    <t>Bertazzo A</t>
  </si>
  <si>
    <t>10.1002/jms.1738</t>
  </si>
  <si>
    <t>Evaluation of protein extraction methods for Vitis vinifera leaf and root proteome analysis by two-dimensional electrophoresis</t>
  </si>
  <si>
    <t>10.1111/j.1744-7909.2010.00973.x</t>
  </si>
  <si>
    <t>Arbuscular mycorrhizal symbiosis elicits proteome responses opposite of P-starvation in SO4 grapevine rootstock upon root colonisation with two Glomus species</t>
  </si>
  <si>
    <t>Cangahuala-Inocente GC</t>
  </si>
  <si>
    <t>10.1007/s00572-010-0352-0</t>
  </si>
  <si>
    <t>Proteins involved in biotic and abiotic stress responses as the most significant biomarkers in the ripening of Pinot Noir skins</t>
  </si>
  <si>
    <t>10.1007/s10142-010-0205-0</t>
  </si>
  <si>
    <t>Proteomic analysis of grape berry cell cultures reveals that developmentally regulated ripening related processes can be studied using cultured cells</t>
  </si>
  <si>
    <t>Sharathchandra RG</t>
  </si>
  <si>
    <t>10.1371/journal.pone.0014708</t>
  </si>
  <si>
    <t>DIGE analysis of proteome changes accompanying large resveratrol production by grapevine (Vitis vinifera cv. Gamay) cell cultures in response to methyl-β-cyclodextrin and methyl jasmonate elicitors</t>
  </si>
  <si>
    <t>10.1016/j.jprot.2011.02.035</t>
  </si>
  <si>
    <t>A multidisciplinary study on the effects of phloem-limited viruses on the agronomical performance and berry quality of Vitis vinifera cv. Nebbiolo</t>
  </si>
  <si>
    <t>10.1016/j.jprot.2011.08.006</t>
  </si>
  <si>
    <t>Proteomic changes in grape embryogenic callus in response to Agrobacterium tumefaciens-mediated transformation</t>
  </si>
  <si>
    <t>Zhao F</t>
  </si>
  <si>
    <t>10.1016/j.plantsci.2011.07.016</t>
  </si>
  <si>
    <t>Proteomic analysis of berry-sizing effect of GA3 on seedless Vitis vinifera L</t>
  </si>
  <si>
    <t>10.1002/pmic.201000668</t>
  </si>
  <si>
    <t>Modulation of protein phosphorylation, N-glycosylation and Lys-acetylation in grape (Vitis vinifera) mesocarp and exocarp owing to Lobesia botrana infection</t>
  </si>
  <si>
    <t>Mol Cell Proteomics</t>
  </si>
  <si>
    <t>Melo-Braga MN</t>
  </si>
  <si>
    <t>10.1074/mcp.M112.020214</t>
  </si>
  <si>
    <t>Proteomic analysis of Mn-induced resistance to powdery mildew in grapevine</t>
  </si>
  <si>
    <t>Yao YA</t>
  </si>
  <si>
    <t>10.1093/jxb/ers175</t>
  </si>
  <si>
    <t>Proteomic analysis of grapevine resistance induced by Trichoderma harzianum T39 reveals specific defence pathways activated against downy mildew</t>
  </si>
  <si>
    <t>Palmieri MC</t>
  </si>
  <si>
    <t>10.1093/jxb/ers279</t>
  </si>
  <si>
    <t>Induction of trans-resveratrol and extracellular pathogenesis-related proteins in elicited suspension cultured cells of Vitis vinifera cv Monastrell</t>
  </si>
  <si>
    <t>Belchí-Navarro S</t>
  </si>
  <si>
    <t>10.1016/j.jplph.2012.10.003</t>
  </si>
  <si>
    <t>Large-scale proteomic analysis of the grapevine leaf apoplastic fluid reveals mainly stress-related proteins and cell wall modifying enzymes</t>
  </si>
  <si>
    <t>Delaunois B</t>
  </si>
  <si>
    <t>10.1186/1471-2229-13-24</t>
  </si>
  <si>
    <t>Proteomic analysis of grapevine (Vitis vinifera L.) leaf changes induced by transition to autotrophy and exposure to high light irradiance</t>
  </si>
  <si>
    <t>Nilo-Poyanco R</t>
  </si>
  <si>
    <t>10.1016/j.jprot.2013.07.004</t>
  </si>
  <si>
    <t>iTRAQ-based quantitative proteomics of developing and ripening muscadine grape berry</t>
  </si>
  <si>
    <t>10.1021/pr400731p</t>
  </si>
  <si>
    <t>Differential responses of three grapevine cultivars to Botryosphaeria dieback</t>
  </si>
  <si>
    <t>10.1094/PHYTO-01-14-0007-R</t>
  </si>
  <si>
    <t>Differential proteomic analysis of grapevine leaves by iTRAQ reveals responses to heat stress and subsequent recovery</t>
  </si>
  <si>
    <t>10.1186/1471-2229-14-110</t>
  </si>
  <si>
    <t>Flowering as the most highly sensitive period of grapevine (Vitis vinifera L. cv Mourvèdre) to the Botryosphaeria dieback agents Neofusicoccum parvum and Diplodia seriata infection</t>
  </si>
  <si>
    <t>10.3390/ijms15069644</t>
  </si>
  <si>
    <t>A proteomics sample preparation method for mature, recalcitrant leaves of perennial plants</t>
  </si>
  <si>
    <t>Gang D</t>
  </si>
  <si>
    <t>10.1371/journal.pone.0102175</t>
  </si>
  <si>
    <t>Biochemical and proteomic analysis of grape berries (Vitis labruscana) during cold storage upon postharvest salicylic acid treatment</t>
  </si>
  <si>
    <t>Cai H</t>
  </si>
  <si>
    <t>10.1021/jf503495z</t>
  </si>
  <si>
    <t>Current perspectives in proteomic analysis of abiotic stress in grapevines</t>
  </si>
  <si>
    <t>George IS</t>
  </si>
  <si>
    <t>10.3389/fpls.2014.00686</t>
  </si>
  <si>
    <t>Proteome and transcript analysis of Vitis vinifera cell cultures subjected to Botrytis cinerea infection</t>
  </si>
  <si>
    <t>Dadakova K</t>
  </si>
  <si>
    <t>10.1016/j.jprot.2015.02.001</t>
  </si>
  <si>
    <t>Protein identification and quantification from riverbank grape, Vitis riparia: Comparing SDS-PAGE and FASP-GPF techniques for shotgun proteomic analysis</t>
  </si>
  <si>
    <t>10.1002/pmic.201500085</t>
  </si>
  <si>
    <t>Quantitative proteomic analysis of cabernet sauvignon grape cells exposed to thermal stresses reveals alterations in sugar and phenylpropanoid metabolism</t>
  </si>
  <si>
    <t>10.1002/pmic.201400541</t>
  </si>
  <si>
    <t>Toward the Identification of Two Glycoproteins Involved in the Stomatal Deregulation of Downy Mildew-Infected Grapevine Leaves</t>
  </si>
  <si>
    <t>Guillier C</t>
  </si>
  <si>
    <t>10.1094/MPMI-05-15-0115-R</t>
  </si>
  <si>
    <t>Proteomic and metabolic traits of grape exocarp to explain different anthocyanin concentrations of the cultivars</t>
  </si>
  <si>
    <t>10.3389/fpls.2015.00603</t>
  </si>
  <si>
    <t>Grapevine Downy Mildew Plasmopara viticola Infection Elicits the Expression of Allergenic Pathogenesis-Related Proteins</t>
  </si>
  <si>
    <t>Int Arch Allergy Immunol</t>
  </si>
  <si>
    <t>Rossin G</t>
  </si>
  <si>
    <t>10.1159/000441792</t>
  </si>
  <si>
    <t>Post-harvest proteomics of grapes infected by Penicillium during withering to produce Amarone wine</t>
  </si>
  <si>
    <t>10.1016/j.foodchem.2015.12.032</t>
  </si>
  <si>
    <t>Phosphoproteomic analysis of induced resistance reveals activation of signal transduction processes by beneficial and pathogenic interaction in grapevine</t>
  </si>
  <si>
    <t>10.1016/j.jplph.2016.03.007</t>
  </si>
  <si>
    <t>Proteome Biomarkers in Xylem Reveal Pierce's Disease Tolerance in Grape</t>
  </si>
  <si>
    <t>J Proteomics Bioinform</t>
  </si>
  <si>
    <t>Katam R</t>
  </si>
  <si>
    <t>10.4172/jpb.1000372</t>
  </si>
  <si>
    <t>Sequence/structural analysis of xylem proteome emphasizes pathogenesis-related proteins, chitinases and β-1, 3-glucanases as key players in grapevine defense against Xylella fastidiosa</t>
  </si>
  <si>
    <t>Chakraborty S</t>
  </si>
  <si>
    <t>10.7717/peerj.2007</t>
  </si>
  <si>
    <t>Vacuum Infiltration-Centrifugation Method for Apoplastic Protein Extraction in Grapevine</t>
  </si>
  <si>
    <t>Methods Mol Biol</t>
  </si>
  <si>
    <t>10.1007/978-1-4939-3804-9_17</t>
  </si>
  <si>
    <t>Flavonoid Interaction with a Chitinase from Grape Berry Skin: Protein Identification and Modulation of the Enzymatic Activity</t>
  </si>
  <si>
    <t>Filippi A</t>
  </si>
  <si>
    <t>10.3390/molecules21101300</t>
  </si>
  <si>
    <t>Overexpression of a stress-responsive U-box protein gene VaPUB affects the accumulation of resistance related proteins in Vitis vinifera 'Thompson Seedless'</t>
  </si>
  <si>
    <t>Jiao L</t>
  </si>
  <si>
    <t>10.1016/j.plaphy.2016.12.019</t>
  </si>
  <si>
    <t>Proteomics towards the understanding of elicitor induced resistance of grapevine against downy mildew</t>
  </si>
  <si>
    <t>Lemaître-Guillier C</t>
  </si>
  <si>
    <t>10.1016/j.jprot.2017.01.016</t>
  </si>
  <si>
    <t>Changes in the proteome of grapevine leaves (Vitis vinifera L.) during long-term drought stress</t>
  </si>
  <si>
    <t>Król A</t>
  </si>
  <si>
    <t>10.1016/j.jplph.2016.11.016</t>
  </si>
  <si>
    <t>Proteomic profiling of German Dornfelder grape berries using data-independent acquisition</t>
  </si>
  <si>
    <t>Riebel M</t>
  </si>
  <si>
    <t>10.1016/j.plaphy.2017.06.003</t>
  </si>
  <si>
    <t>System-Level and Granger Network Analysis of Integrated Proteomic and Metabolomic Dynamics Identifies Key Points of Grape Berry Development at the Interface of Primary and Secondary Metabolism</t>
  </si>
  <si>
    <t>10.3389/fpls.2017.01066</t>
  </si>
  <si>
    <t>Resveratrol accumulation and its involvement in stilbene synthetic pathway of Chinese wild grapes during berry development using quantitative proteome analysis</t>
  </si>
  <si>
    <t>Li R</t>
  </si>
  <si>
    <t>10.1038/s41598-017-10171-x</t>
  </si>
  <si>
    <t>A Tau Class Glutathione-S-Transferase is Involved in Trans-Resveratrol Transport Out of Grapevine Cells</t>
  </si>
  <si>
    <t>Martínez-Márquez A</t>
  </si>
  <si>
    <t>10.3389/fpls.2017.01457</t>
  </si>
  <si>
    <t>A Deep Proteomics Perspective Into Grape Berry Quality Traits During Ripening</t>
  </si>
  <si>
    <t>10.1002/pmic.201800017</t>
  </si>
  <si>
    <t>Shotgun proteomic analysis of photoperiod regulated dormancy induction in grapevine</t>
  </si>
  <si>
    <t>10.1016/j.jprot.2018.05.014</t>
  </si>
  <si>
    <t>Root proteomic and metabolic analyses reveal specific responses to drought stress in differently tolerant grapevine rootstocks</t>
  </si>
  <si>
    <t>Prinsi B</t>
  </si>
  <si>
    <t>10.1186/s12870-018-1343-0</t>
  </si>
  <si>
    <t>Chitosan treatment elicited defence mechanisms, pentacyclic triterpenoids and stilbene accumulation in grape (Vitis vinifera L.) bunches</t>
  </si>
  <si>
    <t>Phytochemistry</t>
  </si>
  <si>
    <t>Lucini L</t>
  </si>
  <si>
    <t>10.1016/j.phytochem.2018.08.011</t>
  </si>
  <si>
    <t>Metaproteomic characterization of the Vitis vinifera rhizosphere</t>
  </si>
  <si>
    <t>FEMS Microbiol Ecol</t>
  </si>
  <si>
    <t>Bona E</t>
  </si>
  <si>
    <t>10.1093/femsec/fiy204</t>
  </si>
  <si>
    <t>Changes in the secretome of Vitis vinifera cv. Monastrell cell cultures treated with cyclodextrins and methyl jasmonate</t>
  </si>
  <si>
    <t>10.1016/j.plaphy.2018.11.007</t>
  </si>
  <si>
    <t>Absolute Quantification of Grapevine Red Blotch Virus in Grapevine Leaf and Petiole Tissues by Proteomics</t>
  </si>
  <si>
    <t>Buchs N</t>
  </si>
  <si>
    <t>10.3389/fpls.2018.01735</t>
  </si>
  <si>
    <t>Mass spectrometry based proteomics for the molecular fingerprinting of Fiano, Greco and Falanghina cultivars</t>
  </si>
  <si>
    <t>Food Res Int</t>
  </si>
  <si>
    <t>Carpentieri A</t>
  </si>
  <si>
    <t>10.1016/j.foodres.2019.02.020</t>
  </si>
  <si>
    <t>New insights into the heat responses of grape leaves via combined phosphoproteomic and acetylproteomic analyses</t>
  </si>
  <si>
    <t>10.1038/s41438-019-0183-x</t>
  </si>
  <si>
    <t>Comparative Proteomics Unravels the Differences in Salt Stress Response of Own-Rooted and 110R-Grafted Thompson Seedless Grapevines</t>
  </si>
  <si>
    <t>Patil S</t>
  </si>
  <si>
    <t>10.1021/acs.jproteome.9b00420</t>
  </si>
  <si>
    <t>Root Proteomic Analysis of Two Grapevine Rootstock Genotypes Showing Different Susceptibility to Salt Stress</t>
  </si>
  <si>
    <t>10.3390/ijms21031076</t>
  </si>
  <si>
    <t>Role of hydrogen cyanamide (HC) in grape bud dormancy release: proteomic approach</t>
  </si>
  <si>
    <t>3 Biotech</t>
  </si>
  <si>
    <t>10.1007/s13205-020-02194-5</t>
  </si>
  <si>
    <t>An apoplastic fluid extraction method for the characterization of grapevine leaves proteome and metabolome from a single sample</t>
  </si>
  <si>
    <t>Physiol Plant</t>
  </si>
  <si>
    <t>Figueiredo J</t>
  </si>
  <si>
    <t>10.1111/ppl.13198</t>
  </si>
  <si>
    <t>Deep Learning Neural Network Prediction Method Improves Proteome Profiling of Vascular Sap of Grapevines during Pierce's Disease Development</t>
  </si>
  <si>
    <t>Biology</t>
  </si>
  <si>
    <t>Helena Duarte Sagawa C</t>
  </si>
  <si>
    <t>10.3390/biology9090261</t>
  </si>
  <si>
    <t>Biochemical and Proteomic Changes in the Roots of M4 Grapevine Rootstock in Response to Nitrate Availability</t>
  </si>
  <si>
    <t>10.3390/plants10040792</t>
  </si>
  <si>
    <t>Comparative Proteomic Analysis of Grapevine Rootstock in Response to Waterlogging Stress</t>
  </si>
  <si>
    <t>Wang X</t>
  </si>
  <si>
    <t>10.3389/fpls.2021.749184</t>
  </si>
  <si>
    <t>Physiological and proteomic analyses of Tunisian local grapevine (Vitis vinifera) cultivar Razegui in response to drought stress</t>
  </si>
  <si>
    <t>Azri W</t>
  </si>
  <si>
    <t>10.1071/FP21026</t>
  </si>
  <si>
    <t>Metabolic profiling reveals coordinated switches in primary carbohydrate metabolism in grape berry (Vitis vinifera L.), a non-climacteric fleshy fruit</t>
  </si>
  <si>
    <t>10.1093/jxb/ers396</t>
  </si>
  <si>
    <t>Metabolite profiling and network analysis reveal coordinated changes in grapevine water stress response</t>
  </si>
  <si>
    <t>Hochberg U</t>
  </si>
  <si>
    <t>10.1186/1471-2229-13-184</t>
  </si>
  <si>
    <t>Study of Grape Polyphenols by Liquid Chromatography-High-Resolution Mass Spectrometry (UHPLC/QTOF) and Suspect Screening Analysis</t>
  </si>
  <si>
    <t>J Anal Methods Chem</t>
  </si>
  <si>
    <t>Flamini R</t>
  </si>
  <si>
    <t>10.1155/2015/350259</t>
  </si>
  <si>
    <t>Severe drought stress is affecting selected primary metabolites, polyphenols, and volatile metabolites in grapevine leaves (Vitis vinifera cv. Pinot noir)</t>
  </si>
  <si>
    <t>10.1016/j.plaphy.2015.01.004</t>
  </si>
  <si>
    <t>Cultivar specific metabolic changes in grapevines berry skins in relation to deficit irrigation and hydraulic behavior</t>
  </si>
  <si>
    <t>10.1016/j.plaphy.2015.01.006</t>
  </si>
  <si>
    <t>Grape Metabolic Response to Postveraison Water Deficit Is Affected by Interseason Weather Variability</t>
  </si>
  <si>
    <t>Herrera JC</t>
  </si>
  <si>
    <t>10.1021/acs.jafc.7b01466</t>
  </si>
  <si>
    <t>Cultivar Diversity of Grape Skin Polyphenol Composition and Changes in Response to Drought Investigated by LC-MS Based Metabolomics</t>
  </si>
  <si>
    <t>Pinasseau L</t>
  </si>
  <si>
    <t>10.3389/fpls.2017.01826</t>
  </si>
  <si>
    <t>Metabolic and Physiological Responses of Shiraz and Cabernet Sauvignon (Vitis vinifera L.) to Near Optimal Temperatures of 25 and 35 °C</t>
  </si>
  <si>
    <t>10.3390/ijms161024276</t>
  </si>
  <si>
    <t>Sunlight Modulates Fruit Metabolic Profile and Shapes the Spatial Pattern of Compound Accumulation within the Grape Cluster</t>
  </si>
  <si>
    <t>Reshef N</t>
  </si>
  <si>
    <t>10.3389/fpls.2017.00070</t>
  </si>
  <si>
    <t>Grape Berry Acclimation to Excessive Solar Irradiance Leads to Repartitioning between Major Flavonoid Groups</t>
  </si>
  <si>
    <t>10.1021/acs.jafc.7b04881</t>
  </si>
  <si>
    <t>Identification of Biomarkers for Defense Response to Plasmopara viticola in a Resistant Grape Variety</t>
  </si>
  <si>
    <t>10.3389/fpls.2017.01524</t>
  </si>
  <si>
    <t>Mono-Locus and Pyramided Resistant Grapevine Cultivars Reveal Early Putative Biomarkers Upon Artificial Inoculation With Plasmopara viticola</t>
  </si>
  <si>
    <t>Ciubotaru RM</t>
  </si>
  <si>
    <t>10.3389/fpls.2021.693887</t>
  </si>
  <si>
    <t>Metabolic Fingerprint of PS3-Induced Resistance of Grapevine Leaves against Plasmopara viticola Revealed Differences in Elicitor-Triggered Defenses</t>
  </si>
  <si>
    <t>Adrian M</t>
  </si>
  <si>
    <t>10.3389/fpls.2017.00101</t>
  </si>
  <si>
    <t>Identification of Lipid Markers of Plasmopara viticola Infection in Grapevine Using a Non-targeted Metabolomic Approach</t>
  </si>
  <si>
    <t>Negrel L</t>
  </si>
  <si>
    <t>10.3389/fpls.2018.00360</t>
  </si>
  <si>
    <t>Metabolomics reveals simultaneous influences of plant defence system and fungal growth in Botrytis cinerea-infected Vitis vinifera cv. Chardonnay berries</t>
  </si>
  <si>
    <t>Hong YS</t>
  </si>
  <si>
    <t>10.1093/jxb/ers228</t>
  </si>
  <si>
    <t>The Induction of Noble Rot (Botrytis cinerea) Infection during Postharvest Withering Changes the Metabolome of Grapevine Berries (Vitis vinifera L., cv. Garganega)</t>
  </si>
  <si>
    <t>Negri S</t>
  </si>
  <si>
    <t>10.3389/fpls.2017.01002</t>
  </si>
  <si>
    <t>Metabolite Profiling Reveals Developmental Inequalities in Pinot Noir Berry Tissues Late in Ripening</t>
  </si>
  <si>
    <t>10.3389/fpls.2017.01108</t>
  </si>
  <si>
    <t>Towards a scientific interpretation of the terroir concept: plasticity of the grape berry metabolome</t>
  </si>
  <si>
    <t>Anesi A</t>
  </si>
  <si>
    <t>10.1186/s12870-015-0584-4</t>
  </si>
  <si>
    <t>Colour variation in red grapevines (Vitis vinifera L.): genomic organisation, expression of flavonoid 3'-hydroxylase, flavonoid 3',5'-hydroxylase genes and related metabolite profiling of red cyanidin-/blue delphinidin-based anthocyanins in berry skin</t>
  </si>
  <si>
    <t>Castellarin SD</t>
  </si>
  <si>
    <t>10.1186/1471-2164-7-12</t>
  </si>
  <si>
    <t>Metabolite profiling of grape: Flavonols and anthocyanins</t>
  </si>
  <si>
    <t>Mattivi F</t>
  </si>
  <si>
    <t>10.1021/jf061538c</t>
  </si>
  <si>
    <t>Analysis of the phenolic composition of fungus-resistant grape varieties cultivated in Italy and Germany using UHPLC-MS/MS</t>
  </si>
  <si>
    <t>Ehrhardt C</t>
  </si>
  <si>
    <t>10.1002/jms.3440</t>
  </si>
  <si>
    <t>Metabolite profiling elucidates communalities and differences in the polyphenol biosynthetic pathways of red and white Muscat genotypes</t>
  </si>
  <si>
    <t>10.1016/j.plaphy.2014.11.006</t>
  </si>
  <si>
    <t>Comparing Wild American Grapes with Vitis vinifera: A Metabolomics Study of Grape Composition</t>
  </si>
  <si>
    <t>Narduzzi L</t>
  </si>
  <si>
    <t>10.1021/acs.jafc.5b01999</t>
  </si>
  <si>
    <t>Polyphenolic responses of grapevine berries to light, temperature, oxidative stress, abscisic acid and jasmonic acid show specific developmental-dependent degrees of metabolic resilience to perturbation</t>
  </si>
  <si>
    <t>10.1016/j.foodchem.2016.05.164</t>
  </si>
  <si>
    <t>The metabolomic profile of red non-V. vinifera genotypes</t>
  </si>
  <si>
    <t>Ruocco S</t>
  </si>
  <si>
    <t>10.1016/j.foodres.2017.01.024</t>
  </si>
  <si>
    <t>Kaolin Foliar Application Has a Stimulatory Effect on Phenylpropanoid and Flavonoid Pathways in Grape Berries</t>
  </si>
  <si>
    <t>Conde A</t>
  </si>
  <si>
    <t>10.3389/fpls.2016.01150</t>
  </si>
  <si>
    <t>Enhancement of Fruit Technological Maturity and Alteration of the Flavonoid Metabolomic Profile in Merlot ( Vitis vinifera L.) by Early Mechanical Leaf Removal</t>
  </si>
  <si>
    <t>VanderWeide J</t>
  </si>
  <si>
    <t>10.1021/acs.jafc.8b02709</t>
  </si>
  <si>
    <t>Comprehensive polyphenolic profiling in promising resistant grapevine hybrids including 17 novel breeds in northern Italy</t>
  </si>
  <si>
    <t>Gratl V</t>
  </si>
  <si>
    <t>10.1002/jsfa.10861</t>
  </si>
  <si>
    <t>GC-MS metabolic profiling of Cabernet Sauvignon and Merlot cultivars during grapevine berry development and network analysis reveals a stage- and cultivar-dependent connectivity of primary metabolites</t>
  </si>
  <si>
    <t>Metabolomics</t>
  </si>
  <si>
    <t>Cuadros-Inostroza A</t>
  </si>
  <si>
    <t>10.1007/s11306-015-0927-z</t>
  </si>
  <si>
    <t>Kaolin particle film application stimulates photoassimilate synthesis and modifies the primary metabolome of grape leaves</t>
  </si>
  <si>
    <t>10.1016/j.jplph.2018.02.004</t>
  </si>
  <si>
    <t>Profiling of primary metabolites and flavonols in leaves of two table grape varieties collected from semiarid and temperate regions</t>
  </si>
  <si>
    <t>Harb J</t>
  </si>
  <si>
    <t>10.1016/j.phytochem.2015.07.013</t>
  </si>
  <si>
    <t>Quantification of Carbohydrates in Grape Tissues Using Capillary Zone Electrophoresis</t>
  </si>
  <si>
    <t>10.3389/fpls.2016.00818</t>
  </si>
  <si>
    <t>The volatile metabolome of grapevine roots: first insights into the metabolic response upon phylloxera attack</t>
  </si>
  <si>
    <t>Lawo NC</t>
  </si>
  <si>
    <t>10.1016/j.plaphy.2011.06.008</t>
  </si>
  <si>
    <t>Establishment and application of a metabolomics workflow for identification and profiling of volatiles from leaves of Vitis vinifera by HS-SPME-GC-MS</t>
  </si>
  <si>
    <t>Phytochem Anal</t>
  </si>
  <si>
    <t>Weingart G</t>
  </si>
  <si>
    <t>10.1002/pca.1364</t>
  </si>
  <si>
    <t>Quantitative metabolic profiling of grape, apple and raspberry volatile compounds (VOCs) using a GC/MS/MS method</t>
  </si>
  <si>
    <t>J Chromatogr B Analyt Technol Biomed Life Sci</t>
  </si>
  <si>
    <t>Vrhovsek U</t>
  </si>
  <si>
    <t>10.1016/j.jchromb.2014.01.009</t>
  </si>
  <si>
    <t>Metabolomic studies on geographical grapes and their wines using 1H NMR analysis coupled with multivariate statistics</t>
  </si>
  <si>
    <t>Son HS</t>
  </si>
  <si>
    <t>10.1021/jf803388w</t>
  </si>
  <si>
    <t>NMR metabolomics of esca disease-affected Vitis vinifera cv. Alvarinho leaves</t>
  </si>
  <si>
    <t>Lima MR</t>
  </si>
  <si>
    <t>10.1093/jxb/erq214</t>
  </si>
  <si>
    <t>Pre-analytical method for NMR-based grape metabolic fingerprinting and chemometrics</t>
  </si>
  <si>
    <t>Anal Chim Acta</t>
  </si>
  <si>
    <t>Ali K</t>
  </si>
  <si>
    <t>10.1016/j.aca.2011.07.036</t>
  </si>
  <si>
    <t>Sample preparation issues in NMR-based plant metabolomics: optimisation for Vitis wood samples</t>
  </si>
  <si>
    <t>Halabalaki M</t>
  </si>
  <si>
    <t>10.1002/pca.2497</t>
  </si>
  <si>
    <t>(1)H NMR foodomics reveals that the biodynamic and the organic cultivation managements produce different grape berries (Vitis vinifera L. cv. Sangiovese)</t>
  </si>
  <si>
    <t>Picone G</t>
  </si>
  <si>
    <t>10.1016/j.foodchem.2016.06.077</t>
  </si>
  <si>
    <t>Nutrimetabolomics: development of a bio-identification toolbox to determine the bioactive compounds in grape juice</t>
  </si>
  <si>
    <t>Bioanalysis</t>
  </si>
  <si>
    <t>Savage AK</t>
  </si>
  <si>
    <t>10.4155/bio.09.147</t>
  </si>
  <si>
    <t>Characterization of microbial metabolism of Syrah grape products in an in vitro colon model using targeted and non-targeted analytical approaches</t>
  </si>
  <si>
    <t>Eur J Nutr</t>
  </si>
  <si>
    <t>Aura AM</t>
  </si>
  <si>
    <t>10.1007/s00394-012-0391-8</t>
  </si>
  <si>
    <t>D-optimal design of an untargeted HS-SPME-GC-TOF metabolite profiling method</t>
  </si>
  <si>
    <t>Analyst</t>
  </si>
  <si>
    <t>Fedrizzi B</t>
  </si>
  <si>
    <t>10.1039/c2an16309h</t>
  </si>
  <si>
    <t>NMR metabolite profiling of Greek grape marc spirits</t>
  </si>
  <si>
    <t>Fotakis C</t>
  </si>
  <si>
    <t>10.1016/j.foodchem.2012.11.128</t>
  </si>
  <si>
    <t>MeRy-B, a metabolomic database and knowledge base for exploring plant primary metabolism</t>
  </si>
  <si>
    <t>Deborde C</t>
  </si>
  <si>
    <t>10.1007/978-1-62703-661-0_1</t>
  </si>
  <si>
    <t>A UDP-Glucose:Monoterpenol Glucosyltransferase Adds to the Chemical Diversity of the Grapevine Metabolome</t>
  </si>
  <si>
    <t>Bönisch F</t>
  </si>
  <si>
    <t>10.1104/pp.113.232470</t>
  </si>
  <si>
    <t>Metabolic changes of Vitis vinifera berries and leaves exposed to Bordeaux mixture</t>
  </si>
  <si>
    <t>10.1016/j.plaphy.2014.06.016</t>
  </si>
  <si>
    <t>Activity-based profiling of a physiologic aglycone library reveals sugar acceptor promiscuity of family 1 UDP-glucosyltransferases from grape</t>
  </si>
  <si>
    <t>10.1104/pp.114.242578</t>
  </si>
  <si>
    <t>Polyols in grape berry: transport and metabolic adjustments as a physiological strategy for water-deficit stress tolerance in grapevine</t>
  </si>
  <si>
    <t>10.1093/jxb/eru446</t>
  </si>
  <si>
    <t>Metabolomic fingerprinting as a tool for authentication of grapevine (Vitis vinifera L.) biomass used in food production</t>
  </si>
  <si>
    <t>Stranska M</t>
  </si>
  <si>
    <t>10.1016/j.foodchem.2021.130166</t>
  </si>
  <si>
    <t>Calcium and methyl jasmonate cross-talk in the secondary metabolism of grape cells</t>
  </si>
  <si>
    <t>10.1016/j.plaphy.2021.05.034</t>
  </si>
  <si>
    <t>Bacterial Endophytes from Vitis vinifera L. - Metabolomics Characterization of Plant-Endophyte Crosstalk</t>
  </si>
  <si>
    <t>Chem Biodivers</t>
  </si>
  <si>
    <t>10.1002/cbdv.202100516</t>
  </si>
  <si>
    <t>On the use of Ethephon as abscising agent in cv. Crimson Seedless table grape production: combination of Fruit Detachment Force, Fruit Drop and metabolomics</t>
  </si>
  <si>
    <t>Rizzuti A</t>
  </si>
  <si>
    <t>10.1016/j.foodchem.2014.08.132</t>
  </si>
  <si>
    <t>Putative identification of new p-coumaroyl glycoside flavonoids in grape by ultra-high performance liquid chromatography/high-resolution mass spectrometry</t>
  </si>
  <si>
    <t>Rapid Commun Mass Spectrom</t>
  </si>
  <si>
    <t>Panighel A</t>
  </si>
  <si>
    <t>10.1002/rcm.7115</t>
  </si>
  <si>
    <t>Liquid chromatography-quadrupole time of flight tandem mass spectrometry-based targeted metabolomic study for varietal discrimination of grapes according to plant sterols content</t>
  </si>
  <si>
    <t>J Chromatogr A</t>
  </si>
  <si>
    <t>Millán L</t>
  </si>
  <si>
    <t>10.1016/j.chroma.2016.05.081</t>
  </si>
  <si>
    <t>A Fast and Robust UHPLC-MRM-MS Method to Characterize and Quantify Grape Skin Tannins after Chemical Depolymerization</t>
  </si>
  <si>
    <t>10.3390/molecules21101409</t>
  </si>
  <si>
    <t>Performance comparison of electrospray ionization and atmospheric pressure chemical ionization in untargeted and targeted liquid chromatography/mass spectrometry based metabolomics analysis of grapeberry metabolites</t>
  </si>
  <si>
    <t>Commisso M</t>
  </si>
  <si>
    <t>10.1002/rcm.7789</t>
  </si>
  <si>
    <t>From Vineyard Soil to Wine Fermentation: Microbiome Approximations to Explain the "terroir" Concept</t>
  </si>
  <si>
    <t>Front Microbiol</t>
  </si>
  <si>
    <t>Belda I</t>
  </si>
  <si>
    <t>10.3389/fmicb.2017.00821</t>
  </si>
  <si>
    <t>Grapevine tissues and phenology differentially affect soluble carbohydrates determination by capillary electrophoresis</t>
  </si>
  <si>
    <t>Moreno D</t>
  </si>
  <si>
    <t>10.1016/j.plaphy.2017.07.010</t>
  </si>
  <si>
    <t>Applying generalized additive models to unravel dynamic changes in anthocyanin biosynthesis in methyl jasmonate elicited grapevine (Vitis vinifera cv. Gamay) cell cultures</t>
  </si>
  <si>
    <t>Saw NMMT</t>
  </si>
  <si>
    <t>10.1038/hortres.2017.38</t>
  </si>
  <si>
    <t>Integrative field scale phenotyping for investigating metabolic components of water stress within a vineyard</t>
  </si>
  <si>
    <t>Plant Methods</t>
  </si>
  <si>
    <t>Gago J</t>
  </si>
  <si>
    <t>10.1186/s13007-017-0241-z</t>
  </si>
  <si>
    <t>Metabolite extraction for high-throughput FTICR-MS-based metabolomics of grapevine leaves</t>
  </si>
  <si>
    <t>EuPA Open Proteom</t>
  </si>
  <si>
    <t>Maia M</t>
  </si>
  <si>
    <t>10.1016/j.euprot.2016.03.002</t>
  </si>
  <si>
    <t>Field-Based Metabolomics of Vitis vinifera L. Stems Provides New Insights for Genotype Discrimination and Polyphenol Metabolism Structuring</t>
  </si>
  <si>
    <t>Billet K</t>
  </si>
  <si>
    <t>10.3389/fpls.2018.00798</t>
  </si>
  <si>
    <t>Metabolomic Approach for the Authentication of Berry Fruit Juice by Liquid Chromatography Quadrupole Time-of-Flight Mass Spectrometry Coupled to Chemometrics</t>
  </si>
  <si>
    <t>10.1021/acs.jafc.8b01682</t>
  </si>
  <si>
    <t>LC-MS untargeted approach showed that methyl jasmonate application on Vitis labrusca L. grapes increases phenolics at subtropical Brazilian regions</t>
  </si>
  <si>
    <t>Moro L</t>
  </si>
  <si>
    <t>10.1007/s11306-020-1641-z</t>
  </si>
  <si>
    <t>Cultivar, site or harvest date: the gordian knot of wine terroir</t>
  </si>
  <si>
    <t>Schmidtke LM</t>
  </si>
  <si>
    <t>10.1007/s11306-020-01673-3</t>
  </si>
  <si>
    <t>A Reference List of Phenolic Compounds (Including Stilbenes) in Grapevine (Vitis vinifera L.) Roots, Woods, Canes, Stems, and Leaves</t>
  </si>
  <si>
    <t>Antioxidants (Basel)</t>
  </si>
  <si>
    <t>Goufo P</t>
  </si>
  <si>
    <t>10.3390/antiox9050398</t>
  </si>
  <si>
    <t>Cultivar- and Wood Area-Dependent Metabolomic Fingerprints of Grapevine Infected by Botryosphaeria Dieback</t>
  </si>
  <si>
    <t>Lemaitre-Guillier C</t>
  </si>
  <si>
    <t>10.1094/PHYTO-02-20-0055-R</t>
  </si>
  <si>
    <t>Integrating metabolomics and targeted gene expression to uncover potential biomarkers of fungal/oomycetes-associated disease susceptibility in grapevine</t>
  </si>
  <si>
    <t>10.1038/s41598-020-72781-2</t>
  </si>
  <si>
    <t>Targeted Metabolomic and Transcript Level Analysis Reveals Quality Characteristic of Chinese Wild Grapes (Vitis davidii Foex)</t>
  </si>
  <si>
    <t>Ju YL</t>
  </si>
  <si>
    <t>10.3390/foods9101387</t>
  </si>
  <si>
    <t>Esca-affected grapevine leaf metabolome is clone- and vintage-dependent</t>
  </si>
  <si>
    <t>Moret F</t>
  </si>
  <si>
    <t>10.1111/ppl.13254</t>
  </si>
  <si>
    <t>Dataset of levels and masses of lipid species in healthy, asymptomatic and symptomatic leaves of vitis vinifera L. 'Malvasia fina' affected by ESCA complex disease</t>
  </si>
  <si>
    <t>10.1016/j.dib.2020.106469</t>
  </si>
  <si>
    <t>Comparative NMR Metabolomics Profiling between Mexican Ancestral &amp; Artisanal Mezcals and Industrialized Wines to Discriminate Geographical Origins, Agave Species or Grape Varieties and Manufacturing Processes as a Function of Their Quality Attributes</t>
  </si>
  <si>
    <t>López-Aguilar R</t>
  </si>
  <si>
    <t>10.3390/foods10010157</t>
  </si>
  <si>
    <t>The first insight into the metabolite profiling of grapes from three Vitis vinifera L. cultivars of two controlled appellation (DOC) regions</t>
  </si>
  <si>
    <t>Teixeira A</t>
  </si>
  <si>
    <t>10.3390/ijms15034237</t>
  </si>
  <si>
    <t>Study of leaf metabolome modifications induced by UV-C radiations in representative Vitis, Cissus and Cannabis species by LC-MS based metabolomics and antioxidant assays</t>
  </si>
  <si>
    <t>Marti G</t>
  </si>
  <si>
    <t>10.3390/molecules190914004</t>
  </si>
  <si>
    <t>A Lipidomic Analysis of Leaves of Esca-Affected Grapevine Suggests a Role for Galactolipids in the Defense Response and Appearance of Foliar Symptoms</t>
  </si>
  <si>
    <t>Biology (Basel)</t>
  </si>
  <si>
    <t>10.3390/biology9090268</t>
  </si>
  <si>
    <t>Grapevine and Wine Metabolomics-Based Guidelines for FAIR Data and Metadata Management</t>
  </si>
  <si>
    <t>Metabolites</t>
  </si>
  <si>
    <t>10.3390/metabo11110757</t>
  </si>
  <si>
    <t>The Compound Characteristics Comparison (CCC) approach: a tool for improving confidence in natural compound identification</t>
  </si>
  <si>
    <t>Food Addit Contam Part A Chem Anal Control Expo Risk Assess</t>
  </si>
  <si>
    <t>10.1080/19440049.2018.1523572</t>
  </si>
  <si>
    <t>Combined magnetic resonance imaging and high resolution spectroscopy approaches to study the fertilization effects on metabolome, morphology and yeast community of wine grape berries, cultivar Nero di Troia</t>
  </si>
  <si>
    <t>Ciampa A</t>
  </si>
  <si>
    <t>10.1016/j.foodchem.2018.09.056</t>
  </si>
  <si>
    <t>Juice Index: an integrated Sauvignon blanc grape and wine metabolomics database shows mainly seasonal differences</t>
  </si>
  <si>
    <t>Pinu FR</t>
  </si>
  <si>
    <t>10.1007/s11306-018-1469-y</t>
  </si>
  <si>
    <t>Impact of different elicitors on grapevine leaf metabolism monitored by 1H NMR spectroscopy</t>
  </si>
  <si>
    <t>Burdziej A</t>
  </si>
  <si>
    <t>10.1007/s11306-019-1530-5</t>
  </si>
  <si>
    <t>Vitis vinifera 'Pinot noir' leaves as a source of bioactive nutraceutical compounds</t>
  </si>
  <si>
    <t>Food Funct</t>
  </si>
  <si>
    <t>10.1039/c8fo02328j</t>
  </si>
  <si>
    <t>Genetic analysis of stilbenoid profiles in grapevine stems reveals a major mQTL hotspot on chromosome 18 associated with disease-resistance motifs</t>
  </si>
  <si>
    <t>Teh SL</t>
  </si>
  <si>
    <t>10.1038/s41438-019-0203-x</t>
  </si>
  <si>
    <t>Impact of Paraburkholderia phytofirmans PsJN on Grapevine Phenolic Metabolism</t>
  </si>
  <si>
    <t>Miotto-Vilanova L</t>
  </si>
  <si>
    <t>10.3390/ijms20225775</t>
  </si>
  <si>
    <t>Assessment of the impact of PS3-induced resistance to downy mildew on grapevine physiology</t>
  </si>
  <si>
    <t>Héloir MC</t>
  </si>
  <si>
    <t>10.1016/j.plaphy.2018.10.030</t>
  </si>
  <si>
    <t>Profiling of grape monoterpene glycosides (aroma precursors) by ultra-high performance-liquid chromatography-high resolution mass spectrometry (UHPLC/QTOF)</t>
  </si>
  <si>
    <t>10.1002/jms.3441</t>
  </si>
  <si>
    <t>Flower abscission in Vitis vinifera L. triggered by gibberellic acid and shade discloses differences in the underlying metabolic pathways</t>
  </si>
  <si>
    <t>10.3389/fpls.2015.00457</t>
  </si>
  <si>
    <t>Cold-night responses in grapevine inflorescences</t>
  </si>
  <si>
    <t>10.1016/j.plantsci.2015.07.023</t>
  </si>
  <si>
    <t>Metabolite profiling and transcript analysis reveal specificities in the response of a berry derived cell culture to abiotic stresses</t>
  </si>
  <si>
    <t>Ayenew B</t>
  </si>
  <si>
    <t>10.3389/fpls.2015.00728</t>
  </si>
  <si>
    <t>Metabolic Consequences of Infection of Grapevine (Vitis vinifera L.) cv. "Modra frankinja" with Flavescence Dorée Phytoplasma</t>
  </si>
  <si>
    <t>Prezelj N</t>
  </si>
  <si>
    <t>10.3389/fpls.2016.00711</t>
  </si>
  <si>
    <t>ABA and GA(3) regulate the synthesis of primary and secondary metabolites related to alleviation from biotic and abiotic stresses in grapevine</t>
  </si>
  <si>
    <t>Murcia G</t>
  </si>
  <si>
    <t>10.1016/j.phytochem.2016.12.007</t>
  </si>
  <si>
    <t>Cell wall and metabolite composition of berries of Vitis vinifera (L.) cv. Thompson Seedless with different firmness</t>
  </si>
  <si>
    <t>Zepeda B</t>
  </si>
  <si>
    <t>10.1016/j.foodchem.2018.06.065</t>
  </si>
  <si>
    <t>Clone-Dependent Expression of Esca Disease Revealed by Leaf Metabolite Analysis</t>
  </si>
  <si>
    <t>10.3389/fpls.2018.01960</t>
  </si>
  <si>
    <t>Untargeted metabolic profiling of Vitis vinifera during fungal degradation</t>
  </si>
  <si>
    <t>FEMS Microbiol Lett</t>
  </si>
  <si>
    <t>Karpe AV</t>
  </si>
  <si>
    <t>10.1093/femsle/fnv060</t>
  </si>
  <si>
    <t>Roostocks/Scion/Nitrogen Interactions Affect Secondary Metabolism in the Grape Berry</t>
  </si>
  <si>
    <t>Habran A</t>
  </si>
  <si>
    <t>10.3389/fpls.2016.01134</t>
  </si>
  <si>
    <t>Red blotch disease alters grape berry development and metabolism by interfering with the transcriptional and hormonal regulation of ripening</t>
  </si>
  <si>
    <t>10.1093/jxb/erw506</t>
  </si>
  <si>
    <t>Core Microbiota and Metabolome of Vitis vinifera L. cv. Corvina Grapes and Musts</t>
  </si>
  <si>
    <t>Stefanini I</t>
  </si>
  <si>
    <t>10.3389/fmicb.2017.00457</t>
  </si>
  <si>
    <t>Metabolomic Study of Chardonnay Grapevines Double Stressed with Esca-Associated Fungi and Drought</t>
  </si>
  <si>
    <t>Lima MRM</t>
  </si>
  <si>
    <t>10.1094/PHYTO-11-16-0410-R</t>
  </si>
  <si>
    <t>Dynamics of Metabolite Induction in Fungal Co-cultures by Metabolomics at Both Volatile and Non-volatile Levels</t>
  </si>
  <si>
    <t>Azzollini A</t>
  </si>
  <si>
    <t>10.3389/fmicb.2018.00072</t>
  </si>
  <si>
    <t>Molecular Profiling of Pierce's Disease Outlines the Response Circuitry of Vitis vinifera to Xylella fastidiosa Infection</t>
  </si>
  <si>
    <t>Zaini PA</t>
  </si>
  <si>
    <t>10.3389/fpls.2018.00771</t>
  </si>
  <si>
    <t>Physiological, micro-morphological and metabolomic analysis of grapevine (Vitis vinifera L.) leaf of plants under water stress</t>
  </si>
  <si>
    <t>10.1016/j.plaphy.2018.07.036</t>
  </si>
  <si>
    <t>A GC-MS untargeted metabolomics approach for the classification of chemical differences in grape juices based on fungal pathogen</t>
  </si>
  <si>
    <t>Schueuermann C</t>
  </si>
  <si>
    <t>10.1016/j.foodchem.2018.07.057</t>
  </si>
  <si>
    <t>Combined drought and virus infection trigger aspects of respiratory metabolism related to grapevine physiological responses</t>
  </si>
  <si>
    <t>El Aou-Ouad H</t>
  </si>
  <si>
    <t>10.1016/j.jplph.2018.08.009</t>
  </si>
  <si>
    <t>Comparative Metabolic Profiling of Grape Skin Tissue along Grapevine Berry Developmental Stages Reveals Systematic Influences of Root Restriction on Skin Metabolome</t>
  </si>
  <si>
    <t>Duan S</t>
  </si>
  <si>
    <t>10.3390/ijms20030534</t>
  </si>
  <si>
    <t>HRMAS-NMR metabolomics of Aglianicone grapes pulp to evaluate terroir and vintage effects, and, as assessed by the electromagnetic induction (EMI) technique, spatial variability of vineyard soils</t>
  </si>
  <si>
    <t>Mazzei P</t>
  </si>
  <si>
    <t>10.1016/j.foodchem.2019.01.012</t>
  </si>
  <si>
    <t>High-resolution mass spectrometry metabolomics of grape chemical markers to reveal use of not-allowed varieties in the production of Amarone and Recioto wines</t>
  </si>
  <si>
    <t>De Rosso M</t>
  </si>
  <si>
    <t>10.1007/s11306-018-1415-z</t>
  </si>
  <si>
    <t>Classification of wine grape biotypes according to their variety and sanitary condition by fingerprinting untargeted analysis</t>
  </si>
  <si>
    <t>Nat Prod Res</t>
  </si>
  <si>
    <t>Crupi P</t>
  </si>
  <si>
    <t>10.1080/14786419.2019.1586703</t>
  </si>
  <si>
    <t>Different forms of nitrogen application affect metabolite patterns in grapevine leaves and the sensory of wine</t>
  </si>
  <si>
    <t>Lang CP</t>
  </si>
  <si>
    <t>10.1016/j.plaphy.2019.09.009</t>
  </si>
  <si>
    <t>Metabolite profiling during graft union formation reveals the reprogramming of primary metabolism and the induction of stilbene synthesis at the graft interface in grapevine</t>
  </si>
  <si>
    <t>Prodhomme D</t>
  </si>
  <si>
    <t>10.1186/s12870-019-2055-9</t>
  </si>
  <si>
    <t>Wood Metabolomic Responses of Wild and Cultivated Grapevine to Infection with Neofusicoccum parvum, a Trunk Disease Pathogen</t>
  </si>
  <si>
    <t>Labois C</t>
  </si>
  <si>
    <t>10.3390/metabo10060232</t>
  </si>
  <si>
    <t>Trunk Girdling Increased Stomatal Conductance in Cabernet Sauvignon Grapevines, Reduced Glutamine, and Increased Malvidin-3-Glucoside and Quercetin-3-Glucoside Concentrations in Skins and Pulp at Harvest</t>
  </si>
  <si>
    <t>Pereira GE</t>
  </si>
  <si>
    <t>10.3389/fpls.2020.00707</t>
  </si>
  <si>
    <t>Flavescence Dorée-Derived Leaf Yellowing in Grapevine (Vitis vinifera L.) Is Associated to a General Repression of Isoprenoid Biosynthetic Pathways</t>
  </si>
  <si>
    <t>10.3389/fpls.2020.00896</t>
  </si>
  <si>
    <t>Semi-Targeted Metabolomics to Validate Biomarkers of Grape Downy Mildew Infection Under Field Conditions</t>
  </si>
  <si>
    <t>Plants (Basel)</t>
  </si>
  <si>
    <t>10.3390/plants9081008</t>
  </si>
  <si>
    <t>Molecular basis of rootstock-related tolerance to water deficit in Vitis vinifera L. cv. Sangiovese: A physiological and metabolomic combined approach</t>
  </si>
  <si>
    <t>10.1016/j.plantsci.2020.110600</t>
  </si>
  <si>
    <t>Impact of grapevine red blotch disease on primary and secondary metabolites in 'Cabernet Sauvignon' grape tissues</t>
  </si>
  <si>
    <t>10.1016/j.foodchem.2020.128312</t>
  </si>
  <si>
    <t>Gas exchange, vine performance and modulation of secondary metabolism in Vitis vinifera L. cv Barbera following long-term nitrogen deficit</t>
  </si>
  <si>
    <t>Squeri C</t>
  </si>
  <si>
    <t>10.1007/s00425-021-03590-8</t>
  </si>
  <si>
    <t>Metabolomics of Photosynthetically Active Tissues in White Grapes: Effects of Light Microclimate and Stress Mitigation Strategies</t>
  </si>
  <si>
    <t>Garrido A</t>
  </si>
  <si>
    <t>10.3390/metabo11040205</t>
  </si>
  <si>
    <t>Mass Spectrometry-Based Metabolomics to Investigate the Effect of Mechanical Shaking on Sauvignon Blanc Berry Metabolism</t>
  </si>
  <si>
    <t>Schwendel BH</t>
  </si>
  <si>
    <t>10.1021/acs.jafc.1c00413</t>
  </si>
  <si>
    <t>The Impact of Metabolic Scion-Rootstock Interactions in Different Grapevine Tissues and Phloem Exudates</t>
  </si>
  <si>
    <t>Tedesco S</t>
  </si>
  <si>
    <t>10.3390/metabo11060349</t>
  </si>
  <si>
    <t>Untargeted Metabolomics and Antioxidant Capacities of Muscadine Grape Genotypes during Berry Development</t>
  </si>
  <si>
    <t>Darwish AG</t>
  </si>
  <si>
    <t>10.3390/antiox10060914</t>
  </si>
  <si>
    <t>LC-MS/MS Screening of Phenolic Compounds in Wild and Cultivated Grapes Vitis amurensis Rupr</t>
  </si>
  <si>
    <t>Razgonova M</t>
  </si>
  <si>
    <t>10.3390/molecules26123650</t>
  </si>
  <si>
    <t>Comparative Metabolic Profiling of Grape Pulp during the Growth Process Reveals Systematic Influences under Root Restriction</t>
  </si>
  <si>
    <t>10.3390/metabo11060377</t>
  </si>
  <si>
    <t>Profiling Analysis of Volatile and Non-volatile Compounds in Vitis Vinifera Berries (cv. Chardonnay) and Spontaneous Bud Mutation</t>
  </si>
  <si>
    <t>10.3389/fnut.2021.715528</t>
  </si>
  <si>
    <t>The restructuring of grape berry waxes by calcium changes the surface microbiota</t>
  </si>
  <si>
    <t>10.1016/j.foodres.2021.110812</t>
  </si>
  <si>
    <t>Metabolite profile data of grapevine plants with brown wood streaking and grapevine leaf stripe (esca complex disease) symptoms</t>
  </si>
  <si>
    <t>10.1016/j.dib.2021.107623</t>
  </si>
  <si>
    <t>Accumulation and distribution pattern of macro- and microelements and trace elements in Vitis vinifera L. cv. Chardonnay berries</t>
  </si>
  <si>
    <t>Bertoldi D</t>
  </si>
  <si>
    <t>10.1021/jf2006003</t>
  </si>
  <si>
    <t>The bacterial pathogen Xylella fastidiosa affects the leaf ionome of plant hosts during infection</t>
  </si>
  <si>
    <t>De La Fuente L</t>
  </si>
  <si>
    <t>10.1371/journal.pone.0062945</t>
  </si>
  <si>
    <t>Prospect on Ionomic Signatures for the Classification of Grapevine Berries According to Their Geographical Origin</t>
  </si>
  <si>
    <t>Pii Y</t>
  </si>
  <si>
    <t>10.3389/fpls.2017.00640</t>
  </si>
  <si>
    <t>Vitis vinifera L. Diversity for Cations and Acidity Is Suitable for Breeding Fruits Coping With Climate Warming</t>
  </si>
  <si>
    <t>Bigard A</t>
  </si>
  <si>
    <t>10.3389/fpls.2020.01175</t>
  </si>
  <si>
    <t>Plasmopara viticola infection affects mineral elements allocation and distribution in Vitis vinifera leaves</t>
  </si>
  <si>
    <t>Cesco S</t>
  </si>
  <si>
    <t>10.1038/s41598-020-75990-x</t>
  </si>
  <si>
    <t>Zinc Detoxification Is Required for Full Virulence and Modification of the Host Leaf Ionome by Xylella fastidiosa</t>
  </si>
  <si>
    <t>Navarrete F</t>
  </si>
  <si>
    <t>10.1094/MPMI-07-14-0221-R</t>
  </si>
  <si>
    <t>Alleviation effects of magnesium on copper toxicity and accumulation in grapevine roots evaluated with biotic ligand models</t>
  </si>
  <si>
    <t>Ecotoxicology</t>
  </si>
  <si>
    <t>Chen BC</t>
  </si>
  <si>
    <t>10.1007/s10646-012-1015-z</t>
  </si>
  <si>
    <t>Influence of magnesium on copper phytotoxicity to and accumulation and translocation in grapevines</t>
  </si>
  <si>
    <t>Ecotoxicol Environ Saf</t>
  </si>
  <si>
    <t>Juang KW</t>
  </si>
  <si>
    <t>10.1016/j.ecoenv.2014.02.008</t>
  </si>
  <si>
    <t>Botanical traceability of commercial tannins using the mineral profile and stable isotopes</t>
  </si>
  <si>
    <t>10.1002/jms.3457</t>
  </si>
  <si>
    <t>Chemometric analysis of minerals and trace elements in Sicilian wines from two different grape cultivars</t>
  </si>
  <si>
    <t>Potortί AG</t>
  </si>
  <si>
    <t>10.1080/14786419.2016.1261341</t>
  </si>
  <si>
    <t>Constituents and Antioxidant Activity of Bleeding Sap from Various Xinjiang Grapes</t>
  </si>
  <si>
    <t>Pharmacogn Mag</t>
  </si>
  <si>
    <t>Le L</t>
  </si>
  <si>
    <t>10.4103/pm.pm_358_16</t>
  </si>
  <si>
    <t>Synergism and antagonisms between nutrients induced by copper toxicity in grapevine rootstocks: Monocropping vs. intercropping</t>
  </si>
  <si>
    <t>Chemosphere</t>
  </si>
  <si>
    <t>Marastoni L</t>
  </si>
  <si>
    <t>10.1016/j.chemosphere.2018.09.127</t>
  </si>
  <si>
    <t>Fruit nutritional quality under deficit irrigation: the case of table grapes in California</t>
  </si>
  <si>
    <t>Centofanti T</t>
  </si>
  <si>
    <t>10.1002/jsfa.9415</t>
  </si>
  <si>
    <t>Effects of Copper on Root Morphology, Cations Accumulation, and Oxidative Stress of Grapevine Seedlings</t>
  </si>
  <si>
    <t>Bull Environ Contam Toxicol</t>
  </si>
  <si>
    <t>10.1007/s00128-019-02616-y</t>
  </si>
  <si>
    <t>Rootstock effects on scion phenotypes in a 'Chambourcin' experimental vineyard</t>
  </si>
  <si>
    <t>Migicovsky Z</t>
  </si>
  <si>
    <t>10.1038/s41438-019-0146-2</t>
  </si>
  <si>
    <t>Morphological Root Responses and Molecular Regulation of Cation Transporters Are Differently Affected by Copper Toxicity and Cropping System Depending on the Grapevine Rootstock Genotype</t>
  </si>
  <si>
    <t>10.3389/fpls.2019.00946</t>
  </si>
  <si>
    <t>With or Without You: Altered Plant Response to Boron-Deficiency in Hydroponically Grown Grapevines Infected by Grapevine Pinot Gris Virus Suggests a Relation Between Grapevine Leaf Mottling and Deformation Symptom Occurrence and Boron Plant Availability</t>
  </si>
  <si>
    <t>Buoso S</t>
  </si>
  <si>
    <t>10.3389/fpls.2020.00226</t>
  </si>
  <si>
    <t>Modeling Alleviative Effects of Ca, Mg, and K on Cu-Induced Oxidative Stress in Grapevine Roots Grown Hydroponically</t>
  </si>
  <si>
    <t>10.3390/molecules26175356</t>
  </si>
  <si>
    <t>fru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39/c0mb00194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6FD2F-2832-44C9-A290-BAA6122C980E}">
  <dimension ref="A1:F430"/>
  <sheetViews>
    <sheetView workbookViewId="0">
      <selection activeCell="E2" sqref="E2"/>
    </sheetView>
  </sheetViews>
  <sheetFormatPr defaultRowHeight="14.5" x14ac:dyDescent="0.35"/>
  <cols>
    <col min="1" max="1" width="8.7265625" style="2"/>
    <col min="2" max="2" width="61.81640625" style="2" customWidth="1"/>
    <col min="3" max="3" width="19.26953125" style="2" customWidth="1"/>
    <col min="4" max="4" width="20.7265625" style="2" bestFit="1" customWidth="1"/>
    <col min="5" max="5" width="4.81640625" style="4" bestFit="1" customWidth="1"/>
    <col min="6" max="16384" width="8.7265625" style="2"/>
  </cols>
  <sheetData>
    <row r="1" spans="1:6" x14ac:dyDescent="0.35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1" t="s">
        <v>5</v>
      </c>
    </row>
    <row r="2" spans="1:6" s="1" customFormat="1" x14ac:dyDescent="0.35">
      <c r="A2" s="2">
        <v>15480888</v>
      </c>
      <c r="B2" s="2" t="s">
        <v>14</v>
      </c>
      <c r="C2" s="2" t="s">
        <v>15</v>
      </c>
      <c r="D2" s="2" t="s">
        <v>16</v>
      </c>
      <c r="E2" s="4">
        <v>2005</v>
      </c>
      <c r="F2" s="2" t="s">
        <v>17</v>
      </c>
    </row>
    <row r="3" spans="1:6" x14ac:dyDescent="0.35">
      <c r="A3" s="2">
        <v>16151847</v>
      </c>
      <c r="B3" s="2" t="s">
        <v>18</v>
      </c>
      <c r="C3" s="2" t="s">
        <v>19</v>
      </c>
      <c r="D3" s="2" t="s">
        <v>20</v>
      </c>
      <c r="E3" s="4">
        <v>2005</v>
      </c>
      <c r="F3" s="2" t="s">
        <v>21</v>
      </c>
    </row>
    <row r="4" spans="1:6" x14ac:dyDescent="0.35">
      <c r="A4" s="2">
        <v>16219919</v>
      </c>
      <c r="B4" s="2" t="s">
        <v>22</v>
      </c>
      <c r="C4" s="2" t="s">
        <v>23</v>
      </c>
      <c r="D4" s="2" t="s">
        <v>24</v>
      </c>
      <c r="E4" s="4">
        <v>2005</v>
      </c>
      <c r="F4" s="2" t="s">
        <v>25</v>
      </c>
    </row>
    <row r="5" spans="1:6" x14ac:dyDescent="0.35">
      <c r="A5" s="2">
        <v>17136344</v>
      </c>
      <c r="B5" s="2" t="s">
        <v>181</v>
      </c>
      <c r="C5" s="2" t="s">
        <v>15</v>
      </c>
      <c r="D5" s="2" t="s">
        <v>93</v>
      </c>
      <c r="E5" s="4">
        <v>2007</v>
      </c>
      <c r="F5" s="2" t="s">
        <v>182</v>
      </c>
    </row>
    <row r="6" spans="1:6" x14ac:dyDescent="0.35">
      <c r="A6" s="2">
        <v>17316447</v>
      </c>
      <c r="B6" s="2" t="s">
        <v>224</v>
      </c>
      <c r="C6" s="2" t="s">
        <v>44</v>
      </c>
      <c r="D6" s="2" t="s">
        <v>225</v>
      </c>
      <c r="E6" s="4">
        <v>2007</v>
      </c>
      <c r="F6" s="2" t="s">
        <v>226</v>
      </c>
    </row>
    <row r="7" spans="1:6" x14ac:dyDescent="0.35">
      <c r="A7" s="2">
        <v>17584945</v>
      </c>
      <c r="B7" s="2" t="s">
        <v>26</v>
      </c>
      <c r="C7" s="2" t="s">
        <v>7</v>
      </c>
      <c r="D7" s="2" t="s">
        <v>27</v>
      </c>
      <c r="E7" s="4">
        <v>2007</v>
      </c>
      <c r="F7" s="2" t="s">
        <v>28</v>
      </c>
    </row>
    <row r="8" spans="1:6" x14ac:dyDescent="0.35">
      <c r="A8" s="2">
        <v>18034876</v>
      </c>
      <c r="B8" s="2" t="s">
        <v>183</v>
      </c>
      <c r="C8" s="2" t="s">
        <v>7</v>
      </c>
      <c r="D8" s="2" t="s">
        <v>184</v>
      </c>
      <c r="E8" s="4">
        <v>2007</v>
      </c>
      <c r="F8" s="2" t="s">
        <v>185</v>
      </c>
    </row>
    <row r="9" spans="1:6" x14ac:dyDescent="0.35">
      <c r="A9" s="2">
        <v>17993546</v>
      </c>
      <c r="B9" s="2" t="s">
        <v>71</v>
      </c>
      <c r="C9" s="2" t="s">
        <v>23</v>
      </c>
      <c r="D9" s="2" t="s">
        <v>72</v>
      </c>
      <c r="E9" s="4">
        <v>2008</v>
      </c>
      <c r="F9" s="2" t="s">
        <v>73</v>
      </c>
    </row>
    <row r="10" spans="1:6" x14ac:dyDescent="0.35">
      <c r="A10" s="2">
        <v>18366703</v>
      </c>
      <c r="B10" s="2" t="s">
        <v>227</v>
      </c>
      <c r="C10" s="2" t="s">
        <v>228</v>
      </c>
      <c r="D10" s="2" t="s">
        <v>229</v>
      </c>
      <c r="E10" s="4">
        <v>2008</v>
      </c>
      <c r="F10" s="2" t="s">
        <v>230</v>
      </c>
    </row>
    <row r="11" spans="1:6" x14ac:dyDescent="0.35">
      <c r="A11" s="2">
        <v>18474095</v>
      </c>
      <c r="B11" s="2" t="s">
        <v>231</v>
      </c>
      <c r="C11" s="2" t="s">
        <v>44</v>
      </c>
      <c r="D11" s="2" t="s">
        <v>232</v>
      </c>
      <c r="E11" s="4">
        <v>2008</v>
      </c>
      <c r="F11" s="2" t="s">
        <v>233</v>
      </c>
    </row>
    <row r="12" spans="1:6" x14ac:dyDescent="0.35">
      <c r="A12" s="2">
        <v>18582087</v>
      </c>
      <c r="B12" s="2" t="s">
        <v>234</v>
      </c>
      <c r="C12" s="2" t="s">
        <v>235</v>
      </c>
      <c r="D12" s="2" t="s">
        <v>236</v>
      </c>
      <c r="E12" s="4">
        <v>2008</v>
      </c>
      <c r="F12" s="2" t="s">
        <v>237</v>
      </c>
    </row>
    <row r="13" spans="1:6" x14ac:dyDescent="0.35">
      <c r="A13" s="2">
        <v>18648103</v>
      </c>
      <c r="B13" s="2" t="s">
        <v>186</v>
      </c>
      <c r="C13" s="2" t="s">
        <v>105</v>
      </c>
      <c r="D13" s="2" t="s">
        <v>187</v>
      </c>
      <c r="E13" s="4">
        <v>2008</v>
      </c>
      <c r="F13" s="2" t="s">
        <v>188</v>
      </c>
    </row>
    <row r="14" spans="1:6" x14ac:dyDescent="0.35">
      <c r="A14" s="2">
        <v>19010774</v>
      </c>
      <c r="B14" s="2" t="s">
        <v>238</v>
      </c>
      <c r="C14" s="2" t="s">
        <v>105</v>
      </c>
      <c r="D14" s="2" t="s">
        <v>192</v>
      </c>
      <c r="E14" s="4">
        <v>2008</v>
      </c>
      <c r="F14" s="2" t="s">
        <v>239</v>
      </c>
    </row>
    <row r="15" spans="1:6" x14ac:dyDescent="0.35">
      <c r="A15" s="2">
        <v>18633655</v>
      </c>
      <c r="B15" s="2" t="s">
        <v>451</v>
      </c>
      <c r="C15" s="2" t="s">
        <v>15</v>
      </c>
      <c r="D15" s="2" t="s">
        <v>452</v>
      </c>
      <c r="E15" s="4">
        <v>2009</v>
      </c>
      <c r="F15" s="2" t="s">
        <v>453</v>
      </c>
    </row>
    <row r="16" spans="1:6" x14ac:dyDescent="0.35">
      <c r="A16" s="2">
        <v>19096760</v>
      </c>
      <c r="B16" s="2" t="s">
        <v>240</v>
      </c>
      <c r="C16" s="2" t="s">
        <v>130</v>
      </c>
      <c r="D16" s="2" t="s">
        <v>241</v>
      </c>
      <c r="E16" s="4">
        <v>2009</v>
      </c>
      <c r="F16" s="2" t="s">
        <v>242</v>
      </c>
    </row>
    <row r="17" spans="1:6" x14ac:dyDescent="0.35">
      <c r="A17" s="2">
        <v>19098092</v>
      </c>
      <c r="B17" s="2" t="s">
        <v>243</v>
      </c>
      <c r="C17" s="2" t="s">
        <v>23</v>
      </c>
      <c r="D17" s="2" t="s">
        <v>20</v>
      </c>
      <c r="E17" s="4">
        <v>2009</v>
      </c>
      <c r="F17" s="2" t="s">
        <v>244</v>
      </c>
    </row>
    <row r="18" spans="1:6" x14ac:dyDescent="0.35">
      <c r="A18" s="2">
        <v>19426499</v>
      </c>
      <c r="B18" s="2" t="s">
        <v>189</v>
      </c>
      <c r="C18" s="2" t="s">
        <v>7</v>
      </c>
      <c r="D18" s="2" t="s">
        <v>184</v>
      </c>
      <c r="E18" s="4">
        <v>2009</v>
      </c>
      <c r="F18" s="2" t="s">
        <v>190</v>
      </c>
    </row>
    <row r="19" spans="1:6" x14ac:dyDescent="0.35">
      <c r="A19" s="2">
        <v>19653104</v>
      </c>
      <c r="B19" s="2" t="s">
        <v>454</v>
      </c>
      <c r="C19" s="2" t="s">
        <v>130</v>
      </c>
      <c r="D19" s="2" t="s">
        <v>455</v>
      </c>
      <c r="E19" s="4">
        <v>2009</v>
      </c>
      <c r="F19" s="2" t="s">
        <v>456</v>
      </c>
    </row>
    <row r="20" spans="1:6" x14ac:dyDescent="0.35">
      <c r="A20" s="2">
        <v>19656401</v>
      </c>
      <c r="B20" s="2" t="s">
        <v>245</v>
      </c>
      <c r="C20" s="2" t="s">
        <v>44</v>
      </c>
      <c r="D20" s="2" t="s">
        <v>246</v>
      </c>
      <c r="E20" s="4">
        <v>2009</v>
      </c>
      <c r="F20" s="2" t="s">
        <v>247</v>
      </c>
    </row>
    <row r="21" spans="1:6" x14ac:dyDescent="0.35">
      <c r="A21" s="2">
        <v>19799775</v>
      </c>
      <c r="B21" s="2" t="s">
        <v>457</v>
      </c>
      <c r="C21" s="2" t="s">
        <v>7</v>
      </c>
      <c r="D21" s="2" t="s">
        <v>458</v>
      </c>
      <c r="E21" s="4">
        <v>2009</v>
      </c>
      <c r="F21" s="2" t="s">
        <v>459</v>
      </c>
    </row>
    <row r="22" spans="1:6" x14ac:dyDescent="0.35">
      <c r="A22" s="2">
        <v>19930683</v>
      </c>
      <c r="B22" s="2" t="s">
        <v>248</v>
      </c>
      <c r="C22" s="2" t="s">
        <v>7</v>
      </c>
      <c r="D22" s="2" t="s">
        <v>249</v>
      </c>
      <c r="E22" s="4">
        <v>2009</v>
      </c>
      <c r="F22" s="2" t="s">
        <v>250</v>
      </c>
    </row>
    <row r="23" spans="1:6" x14ac:dyDescent="0.35">
      <c r="A23" s="2">
        <v>19939267</v>
      </c>
      <c r="B23" s="2" t="s">
        <v>251</v>
      </c>
      <c r="C23" s="2" t="s">
        <v>7</v>
      </c>
      <c r="D23" s="2" t="s">
        <v>252</v>
      </c>
      <c r="E23" s="4">
        <v>2009</v>
      </c>
      <c r="F23" s="2" t="s">
        <v>253</v>
      </c>
    </row>
    <row r="24" spans="1:6" x14ac:dyDescent="0.35">
      <c r="A24" s="2">
        <v>19841954</v>
      </c>
      <c r="B24" s="2" t="s">
        <v>460</v>
      </c>
      <c r="C24" s="2" t="s">
        <v>15</v>
      </c>
      <c r="D24" s="2" t="s">
        <v>351</v>
      </c>
      <c r="E24" s="4">
        <v>2010</v>
      </c>
      <c r="F24" s="2" t="s">
        <v>461</v>
      </c>
    </row>
    <row r="25" spans="1:6" x14ac:dyDescent="0.35">
      <c r="A25" s="2">
        <v>20118272</v>
      </c>
      <c r="B25" s="2" t="s">
        <v>29</v>
      </c>
      <c r="C25" s="2" t="s">
        <v>23</v>
      </c>
      <c r="D25" s="2" t="s">
        <v>30</v>
      </c>
      <c r="E25" s="4">
        <v>2010</v>
      </c>
      <c r="F25" s="2" t="s">
        <v>31</v>
      </c>
    </row>
    <row r="26" spans="1:6" x14ac:dyDescent="0.35">
      <c r="A26" s="2">
        <v>20151315</v>
      </c>
      <c r="B26" s="2" t="s">
        <v>154</v>
      </c>
      <c r="C26" s="2" t="s">
        <v>130</v>
      </c>
      <c r="D26" s="2" t="s">
        <v>155</v>
      </c>
      <c r="E26" s="4">
        <v>2010</v>
      </c>
      <c r="F26" s="2" t="s">
        <v>156</v>
      </c>
    </row>
    <row r="27" spans="1:6" x14ac:dyDescent="0.35">
      <c r="A27" s="2">
        <v>20190040</v>
      </c>
      <c r="B27" s="2" t="s">
        <v>254</v>
      </c>
      <c r="C27" s="2" t="s">
        <v>105</v>
      </c>
      <c r="D27" s="2" t="s">
        <v>255</v>
      </c>
      <c r="E27" s="4">
        <v>2010</v>
      </c>
      <c r="F27" s="2" t="s">
        <v>256</v>
      </c>
    </row>
    <row r="28" spans="1:6" x14ac:dyDescent="0.35">
      <c r="A28" s="2">
        <v>20557098</v>
      </c>
      <c r="B28" s="2" t="s">
        <v>257</v>
      </c>
      <c r="C28" s="2" t="s">
        <v>235</v>
      </c>
      <c r="D28" s="2" t="s">
        <v>258</v>
      </c>
      <c r="E28" s="4">
        <v>2010</v>
      </c>
      <c r="F28" s="2" t="s">
        <v>259</v>
      </c>
    </row>
    <row r="29" spans="1:6" x14ac:dyDescent="0.35">
      <c r="A29" s="2">
        <v>20826702</v>
      </c>
      <c r="B29" s="2" t="s">
        <v>191</v>
      </c>
      <c r="C29" s="2" t="s">
        <v>23</v>
      </c>
      <c r="D29" s="2" t="s">
        <v>192</v>
      </c>
      <c r="E29" s="4">
        <v>2010</v>
      </c>
      <c r="F29" s="2" t="s">
        <v>193</v>
      </c>
    </row>
    <row r="30" spans="1:6" x14ac:dyDescent="0.35">
      <c r="A30" s="2">
        <v>20959019</v>
      </c>
      <c r="B30" s="2" t="s">
        <v>54</v>
      </c>
      <c r="C30" s="2" t="s">
        <v>44</v>
      </c>
      <c r="D30" s="2" t="s">
        <v>55</v>
      </c>
      <c r="E30" s="4">
        <v>2010</v>
      </c>
      <c r="F30" s="2" t="s">
        <v>56</v>
      </c>
    </row>
    <row r="31" spans="1:6" x14ac:dyDescent="0.35">
      <c r="A31" s="2">
        <v>21029438</v>
      </c>
      <c r="B31" s="2" t="s">
        <v>74</v>
      </c>
      <c r="C31" s="2" t="s">
        <v>44</v>
      </c>
      <c r="D31" s="2" t="s">
        <v>75</v>
      </c>
      <c r="E31" s="4">
        <v>2010</v>
      </c>
      <c r="F31" s="2" t="s">
        <v>76</v>
      </c>
    </row>
    <row r="32" spans="1:6" x14ac:dyDescent="0.35">
      <c r="A32" s="2">
        <v>21171999</v>
      </c>
      <c r="B32" s="2" t="s">
        <v>260</v>
      </c>
      <c r="C32" s="2" t="s">
        <v>7</v>
      </c>
      <c r="D32" s="2" t="s">
        <v>261</v>
      </c>
      <c r="E32" s="4">
        <v>2010</v>
      </c>
      <c r="F32" s="2" t="s">
        <v>262</v>
      </c>
    </row>
    <row r="33" spans="1:6" x14ac:dyDescent="0.35">
      <c r="A33" s="2">
        <v>21219654</v>
      </c>
      <c r="B33" s="2" t="s">
        <v>263</v>
      </c>
      <c r="C33" s="2" t="s">
        <v>44</v>
      </c>
      <c r="D33" s="2" t="s">
        <v>264</v>
      </c>
      <c r="E33" s="4">
        <v>2011</v>
      </c>
      <c r="F33" s="2" t="s">
        <v>265</v>
      </c>
    </row>
    <row r="34" spans="1:6" x14ac:dyDescent="0.35">
      <c r="A34" s="2">
        <v>21385391</v>
      </c>
      <c r="B34" s="2" t="s">
        <v>266</v>
      </c>
      <c r="C34" s="2" t="s">
        <v>267</v>
      </c>
      <c r="D34" s="2" t="s">
        <v>268</v>
      </c>
      <c r="E34" s="4">
        <v>2011</v>
      </c>
      <c r="F34" s="2" t="s">
        <v>269</v>
      </c>
    </row>
    <row r="35" spans="1:6" x14ac:dyDescent="0.35">
      <c r="A35" s="2">
        <v>21484810</v>
      </c>
      <c r="B35" s="2" t="s">
        <v>270</v>
      </c>
      <c r="C35" s="2" t="s">
        <v>271</v>
      </c>
      <c r="D35" s="2" t="s">
        <v>272</v>
      </c>
      <c r="E35" s="4">
        <v>2011</v>
      </c>
      <c r="F35" s="2" t="s">
        <v>273</v>
      </c>
    </row>
    <row r="36" spans="1:6" x14ac:dyDescent="0.35">
      <c r="A36" s="2">
        <v>21498622</v>
      </c>
      <c r="B36" s="2" t="s">
        <v>462</v>
      </c>
      <c r="C36" s="2" t="s">
        <v>463</v>
      </c>
      <c r="D36" s="2" t="s">
        <v>464</v>
      </c>
      <c r="E36" s="4">
        <v>2011</v>
      </c>
      <c r="F36" s="2" t="s">
        <v>465</v>
      </c>
    </row>
    <row r="37" spans="1:6" x14ac:dyDescent="0.35">
      <c r="A37" s="2">
        <v>21592389</v>
      </c>
      <c r="B37" s="2" t="s">
        <v>274</v>
      </c>
      <c r="C37" s="2" t="s">
        <v>44</v>
      </c>
      <c r="D37" s="2" t="s">
        <v>275</v>
      </c>
      <c r="E37" s="4">
        <v>2011</v>
      </c>
      <c r="F37" s="2" t="s">
        <v>276</v>
      </c>
    </row>
    <row r="38" spans="1:6" x14ac:dyDescent="0.35">
      <c r="A38" s="2">
        <v>21649510</v>
      </c>
      <c r="B38" s="2" t="s">
        <v>466</v>
      </c>
      <c r="C38" s="2" t="s">
        <v>467</v>
      </c>
      <c r="D38" s="2" t="s">
        <v>468</v>
      </c>
      <c r="E38" s="4">
        <v>2011</v>
      </c>
      <c r="F38" s="2" t="s">
        <v>469</v>
      </c>
    </row>
    <row r="39" spans="1:6" x14ac:dyDescent="0.35">
      <c r="A39" s="2">
        <v>21786204</v>
      </c>
      <c r="B39" s="2" t="s">
        <v>281</v>
      </c>
      <c r="C39" s="2" t="s">
        <v>130</v>
      </c>
      <c r="D39" s="2" t="s">
        <v>282</v>
      </c>
      <c r="E39" s="4">
        <v>2011</v>
      </c>
      <c r="F39" s="2" t="s">
        <v>283</v>
      </c>
    </row>
    <row r="40" spans="1:6" x14ac:dyDescent="0.35">
      <c r="A40" s="2">
        <v>21838877</v>
      </c>
      <c r="B40" s="2" t="s">
        <v>194</v>
      </c>
      <c r="C40" s="2" t="s">
        <v>44</v>
      </c>
      <c r="D40" s="2" t="s">
        <v>195</v>
      </c>
      <c r="E40" s="4">
        <v>2011</v>
      </c>
      <c r="F40" s="2" t="s">
        <v>196</v>
      </c>
    </row>
    <row r="41" spans="1:6" x14ac:dyDescent="0.35">
      <c r="A41" s="2">
        <v>22047180</v>
      </c>
      <c r="B41" s="2" t="s">
        <v>197</v>
      </c>
      <c r="C41" s="2" t="s">
        <v>44</v>
      </c>
      <c r="D41" s="2" t="s">
        <v>198</v>
      </c>
      <c r="E41" s="4">
        <v>2011</v>
      </c>
      <c r="F41" s="2" t="s">
        <v>199</v>
      </c>
    </row>
    <row r="42" spans="1:6" x14ac:dyDescent="0.35">
      <c r="A42" s="2">
        <v>22192855</v>
      </c>
      <c r="B42" s="2" t="s">
        <v>63</v>
      </c>
      <c r="C42" s="2" t="s">
        <v>7</v>
      </c>
      <c r="D42" s="2" t="s">
        <v>64</v>
      </c>
      <c r="E42" s="4">
        <v>2011</v>
      </c>
      <c r="F42" s="2" t="s">
        <v>65</v>
      </c>
    </row>
    <row r="43" spans="1:6" x14ac:dyDescent="0.35">
      <c r="A43" s="2">
        <v>21689113</v>
      </c>
      <c r="B43" s="2" t="s">
        <v>277</v>
      </c>
      <c r="C43" s="2" t="s">
        <v>278</v>
      </c>
      <c r="D43" s="2" t="s">
        <v>279</v>
      </c>
      <c r="E43" s="4">
        <v>2012</v>
      </c>
      <c r="F43" s="2" t="s">
        <v>280</v>
      </c>
    </row>
    <row r="44" spans="1:6" x14ac:dyDescent="0.35">
      <c r="A44" s="2">
        <v>21914113</v>
      </c>
      <c r="B44" s="2" t="s">
        <v>284</v>
      </c>
      <c r="C44" s="2" t="s">
        <v>285</v>
      </c>
      <c r="D44" s="2" t="s">
        <v>275</v>
      </c>
      <c r="E44" s="4">
        <v>2012</v>
      </c>
      <c r="F44" s="2" t="s">
        <v>286</v>
      </c>
    </row>
    <row r="45" spans="1:6" x14ac:dyDescent="0.35">
      <c r="A45" s="2">
        <v>22050466</v>
      </c>
      <c r="B45" s="2" t="s">
        <v>287</v>
      </c>
      <c r="C45" s="2" t="s">
        <v>288</v>
      </c>
      <c r="D45" s="2" t="s">
        <v>289</v>
      </c>
      <c r="E45" s="4">
        <v>2012</v>
      </c>
      <c r="F45" s="2" t="s">
        <v>290</v>
      </c>
    </row>
    <row r="46" spans="1:6" x14ac:dyDescent="0.35">
      <c r="A46" s="2">
        <v>22241135</v>
      </c>
      <c r="B46" s="2" t="s">
        <v>57</v>
      </c>
      <c r="C46" s="2" t="s">
        <v>19</v>
      </c>
      <c r="D46" s="2" t="s">
        <v>58</v>
      </c>
      <c r="E46" s="4">
        <v>2012</v>
      </c>
      <c r="F46" s="2" t="s">
        <v>59</v>
      </c>
    </row>
    <row r="47" spans="1:6" x14ac:dyDescent="0.35">
      <c r="A47" s="2">
        <v>22446584</v>
      </c>
      <c r="B47" s="2" t="s">
        <v>291</v>
      </c>
      <c r="C47" s="2" t="s">
        <v>78</v>
      </c>
      <c r="D47" s="2" t="s">
        <v>292</v>
      </c>
      <c r="E47" s="4">
        <v>2012</v>
      </c>
      <c r="F47" s="2" t="s">
        <v>293</v>
      </c>
    </row>
    <row r="48" spans="1:6" x14ac:dyDescent="0.35">
      <c r="A48" s="2">
        <v>22768087</v>
      </c>
      <c r="B48" s="2" t="s">
        <v>95</v>
      </c>
      <c r="C48" s="2" t="s">
        <v>36</v>
      </c>
      <c r="D48" s="2" t="s">
        <v>96</v>
      </c>
      <c r="E48" s="4">
        <v>2012</v>
      </c>
      <c r="F48" s="2" t="s">
        <v>97</v>
      </c>
    </row>
    <row r="49" spans="1:6" x14ac:dyDescent="0.35">
      <c r="A49" s="2">
        <v>22824963</v>
      </c>
      <c r="B49" s="2" t="s">
        <v>294</v>
      </c>
      <c r="C49" s="2" t="s">
        <v>19</v>
      </c>
      <c r="D49" s="2" t="s">
        <v>295</v>
      </c>
      <c r="E49" s="4">
        <v>2012</v>
      </c>
      <c r="F49" s="2" t="s">
        <v>296</v>
      </c>
    </row>
    <row r="50" spans="1:6" x14ac:dyDescent="0.35">
      <c r="A50" s="2">
        <v>22948079</v>
      </c>
      <c r="B50" s="2" t="s">
        <v>32</v>
      </c>
      <c r="C50" s="2" t="s">
        <v>11</v>
      </c>
      <c r="D50" s="2" t="s">
        <v>33</v>
      </c>
      <c r="E50" s="4">
        <v>2012</v>
      </c>
      <c r="F50" s="2" t="s">
        <v>34</v>
      </c>
    </row>
    <row r="51" spans="1:6" x14ac:dyDescent="0.35">
      <c r="A51" s="2">
        <v>22987838</v>
      </c>
      <c r="B51" s="2" t="s">
        <v>470</v>
      </c>
      <c r="C51" s="2" t="s">
        <v>105</v>
      </c>
      <c r="D51" s="2" t="s">
        <v>471</v>
      </c>
      <c r="E51" s="4">
        <v>2012</v>
      </c>
      <c r="F51" s="2" t="s">
        <v>472</v>
      </c>
    </row>
    <row r="52" spans="1:6" x14ac:dyDescent="0.35">
      <c r="A52" s="2">
        <v>23016701</v>
      </c>
      <c r="B52" s="2" t="s">
        <v>60</v>
      </c>
      <c r="C52" s="2" t="s">
        <v>44</v>
      </c>
      <c r="D52" s="2" t="s">
        <v>61</v>
      </c>
      <c r="E52" s="4">
        <v>2012</v>
      </c>
      <c r="F52" s="2" t="s">
        <v>62</v>
      </c>
    </row>
    <row r="53" spans="1:6" x14ac:dyDescent="0.35">
      <c r="A53" s="2">
        <v>23035802</v>
      </c>
      <c r="B53" s="2" t="s">
        <v>140</v>
      </c>
      <c r="C53" s="2" t="s">
        <v>44</v>
      </c>
      <c r="D53" s="2" t="s">
        <v>141</v>
      </c>
      <c r="E53" s="4">
        <v>2012</v>
      </c>
      <c r="F53" s="2" t="s">
        <v>142</v>
      </c>
    </row>
    <row r="54" spans="1:6" x14ac:dyDescent="0.35">
      <c r="A54" s="2">
        <v>23046684</v>
      </c>
      <c r="B54" s="2" t="s">
        <v>297</v>
      </c>
      <c r="C54" s="2" t="s">
        <v>44</v>
      </c>
      <c r="D54" s="2" t="s">
        <v>298</v>
      </c>
      <c r="E54" s="4">
        <v>2012</v>
      </c>
      <c r="F54" s="2" t="s">
        <v>299</v>
      </c>
    </row>
    <row r="55" spans="1:6" x14ac:dyDescent="0.35">
      <c r="A55" s="2">
        <v>23173562</v>
      </c>
      <c r="B55" s="2" t="s">
        <v>300</v>
      </c>
      <c r="C55" s="2" t="s">
        <v>7</v>
      </c>
      <c r="D55" s="2" t="s">
        <v>301</v>
      </c>
      <c r="E55" s="4">
        <v>2012</v>
      </c>
      <c r="F55" s="2" t="s">
        <v>302</v>
      </c>
    </row>
    <row r="56" spans="1:6" x14ac:dyDescent="0.35">
      <c r="A56" s="2">
        <v>23227855</v>
      </c>
      <c r="B56" s="2" t="s">
        <v>98</v>
      </c>
      <c r="C56" s="2" t="s">
        <v>7</v>
      </c>
      <c r="D56" s="2" t="s">
        <v>99</v>
      </c>
      <c r="E56" s="4">
        <v>2012</v>
      </c>
      <c r="F56" s="2" t="s">
        <v>100</v>
      </c>
    </row>
    <row r="57" spans="1:6" x14ac:dyDescent="0.35">
      <c r="A57" s="2">
        <v>23181568</v>
      </c>
      <c r="B57" s="2" t="s">
        <v>303</v>
      </c>
      <c r="C57" s="2" t="s">
        <v>219</v>
      </c>
      <c r="D57" s="2" t="s">
        <v>304</v>
      </c>
      <c r="E57" s="4">
        <v>2013</v>
      </c>
      <c r="F57" s="2" t="s">
        <v>305</v>
      </c>
    </row>
    <row r="58" spans="1:6" x14ac:dyDescent="0.35">
      <c r="A58" s="2">
        <v>23329413</v>
      </c>
      <c r="B58" s="2" t="s">
        <v>306</v>
      </c>
      <c r="C58" s="2" t="s">
        <v>307</v>
      </c>
      <c r="D58" s="2" t="s">
        <v>308</v>
      </c>
      <c r="E58" s="4">
        <v>2013</v>
      </c>
      <c r="F58" s="2" t="s">
        <v>309</v>
      </c>
    </row>
    <row r="59" spans="1:6" x14ac:dyDescent="0.35">
      <c r="A59" s="2">
        <v>23331995</v>
      </c>
      <c r="B59" s="2" t="s">
        <v>6</v>
      </c>
      <c r="C59" s="2" t="s">
        <v>7</v>
      </c>
      <c r="D59" s="2" t="s">
        <v>8</v>
      </c>
      <c r="E59" s="4">
        <v>2013</v>
      </c>
      <c r="F59" s="2" t="s">
        <v>9</v>
      </c>
    </row>
    <row r="60" spans="1:6" x14ac:dyDescent="0.35">
      <c r="A60" s="2">
        <v>23433030</v>
      </c>
      <c r="B60" s="2" t="s">
        <v>66</v>
      </c>
      <c r="C60" s="2" t="s">
        <v>44</v>
      </c>
      <c r="D60" s="2" t="s">
        <v>64</v>
      </c>
      <c r="E60" s="4">
        <v>2013</v>
      </c>
      <c r="F60" s="2" t="s">
        <v>67</v>
      </c>
    </row>
    <row r="61" spans="1:6" x14ac:dyDescent="0.35">
      <c r="A61" s="2">
        <v>23516547</v>
      </c>
      <c r="B61" s="2" t="s">
        <v>35</v>
      </c>
      <c r="C61" s="2" t="s">
        <v>36</v>
      </c>
      <c r="D61" s="2" t="s">
        <v>37</v>
      </c>
      <c r="E61" s="4">
        <v>2013</v>
      </c>
      <c r="F61" s="2" t="s">
        <v>38</v>
      </c>
    </row>
    <row r="62" spans="1:6" x14ac:dyDescent="0.35">
      <c r="A62" s="2">
        <v>23565246</v>
      </c>
      <c r="B62" s="2" t="s">
        <v>473</v>
      </c>
      <c r="C62" s="2" t="s">
        <v>36</v>
      </c>
      <c r="D62" s="2" t="s">
        <v>207</v>
      </c>
      <c r="E62" s="4">
        <v>2013</v>
      </c>
      <c r="F62" s="2" t="s">
        <v>474</v>
      </c>
    </row>
    <row r="63" spans="1:6" x14ac:dyDescent="0.35">
      <c r="A63" s="2">
        <v>23639450</v>
      </c>
      <c r="B63" s="2" t="s">
        <v>310</v>
      </c>
      <c r="C63" s="2" t="s">
        <v>78</v>
      </c>
      <c r="D63" s="2" t="s">
        <v>311</v>
      </c>
      <c r="E63" s="4">
        <v>2013</v>
      </c>
      <c r="F63" s="2" t="s">
        <v>312</v>
      </c>
    </row>
    <row r="64" spans="1:6" x14ac:dyDescent="0.35">
      <c r="A64" s="2">
        <v>23659918</v>
      </c>
      <c r="B64" s="2" t="s">
        <v>39</v>
      </c>
      <c r="C64" s="2" t="s">
        <v>40</v>
      </c>
      <c r="D64" s="2" t="s">
        <v>41</v>
      </c>
      <c r="E64" s="4">
        <v>2013</v>
      </c>
      <c r="F64" s="2" t="s">
        <v>42</v>
      </c>
    </row>
    <row r="65" spans="1:6" x14ac:dyDescent="0.35">
      <c r="A65" s="2">
        <v>23683929</v>
      </c>
      <c r="B65" s="2" t="s">
        <v>373</v>
      </c>
      <c r="C65" s="2" t="s">
        <v>374</v>
      </c>
      <c r="D65" s="2" t="s">
        <v>161</v>
      </c>
      <c r="E65" s="4">
        <v>2013</v>
      </c>
      <c r="F65" s="2" t="s">
        <v>375</v>
      </c>
    </row>
    <row r="66" spans="1:6" x14ac:dyDescent="0.35">
      <c r="A66" s="2">
        <v>23684499</v>
      </c>
      <c r="B66" s="2" t="s">
        <v>313</v>
      </c>
      <c r="C66" s="2" t="s">
        <v>78</v>
      </c>
      <c r="D66" s="2" t="s">
        <v>314</v>
      </c>
      <c r="E66" s="4">
        <v>2013</v>
      </c>
      <c r="F66" s="2" t="s">
        <v>315</v>
      </c>
    </row>
    <row r="67" spans="1:6" ht="15.5" customHeight="1" x14ac:dyDescent="0.35">
      <c r="A67" s="2">
        <v>23698628</v>
      </c>
      <c r="B67" s="2" t="s">
        <v>169</v>
      </c>
      <c r="C67" s="2" t="s">
        <v>105</v>
      </c>
      <c r="D67" s="2" t="s">
        <v>170</v>
      </c>
      <c r="E67" s="4">
        <v>2013</v>
      </c>
      <c r="F67" s="2" t="s">
        <v>171</v>
      </c>
    </row>
    <row r="68" spans="1:6" x14ac:dyDescent="0.35">
      <c r="A68" s="2">
        <v>23759170</v>
      </c>
      <c r="B68" s="2" t="s">
        <v>200</v>
      </c>
      <c r="C68" s="2" t="s">
        <v>201</v>
      </c>
      <c r="D68" s="2" t="s">
        <v>52</v>
      </c>
      <c r="E68" s="4">
        <v>2013</v>
      </c>
      <c r="F68" s="2" t="s">
        <v>202</v>
      </c>
    </row>
    <row r="69" spans="1:6" x14ac:dyDescent="0.35">
      <c r="A69" s="2">
        <v>24069307</v>
      </c>
      <c r="B69" s="2" t="s">
        <v>316</v>
      </c>
      <c r="C69" s="2" t="s">
        <v>36</v>
      </c>
      <c r="D69" s="2" t="s">
        <v>317</v>
      </c>
      <c r="E69" s="4">
        <v>2013</v>
      </c>
      <c r="F69" s="2" t="s">
        <v>318</v>
      </c>
    </row>
    <row r="70" spans="1:6" x14ac:dyDescent="0.35">
      <c r="A70" s="2">
        <v>24319081</v>
      </c>
      <c r="B70" s="2" t="s">
        <v>10</v>
      </c>
      <c r="C70" s="2" t="s">
        <v>11</v>
      </c>
      <c r="D70" s="2" t="s">
        <v>12</v>
      </c>
      <c r="E70" s="4">
        <v>2013</v>
      </c>
      <c r="F70" s="2" t="s">
        <v>13</v>
      </c>
    </row>
    <row r="71" spans="1:6" x14ac:dyDescent="0.35">
      <c r="A71" s="2">
        <v>24324631</v>
      </c>
      <c r="B71" s="2" t="s">
        <v>329</v>
      </c>
      <c r="C71" s="2" t="s">
        <v>36</v>
      </c>
      <c r="D71" s="2" t="s">
        <v>330</v>
      </c>
      <c r="E71" s="4">
        <v>2013</v>
      </c>
      <c r="F71" s="2" t="s">
        <v>331</v>
      </c>
    </row>
    <row r="72" spans="1:6" x14ac:dyDescent="0.35">
      <c r="A72" s="2">
        <v>24330674</v>
      </c>
      <c r="B72" s="2" t="s">
        <v>332</v>
      </c>
      <c r="C72" s="2" t="s">
        <v>7</v>
      </c>
      <c r="D72" s="2" t="s">
        <v>333</v>
      </c>
      <c r="E72" s="4">
        <v>2013</v>
      </c>
      <c r="F72" s="2" t="s">
        <v>334</v>
      </c>
    </row>
    <row r="73" spans="1:6" x14ac:dyDescent="0.35">
      <c r="A73" s="2">
        <v>24341535</v>
      </c>
      <c r="B73" s="2" t="s">
        <v>335</v>
      </c>
      <c r="C73" s="2" t="s">
        <v>7</v>
      </c>
      <c r="D73" s="2" t="s">
        <v>336</v>
      </c>
      <c r="E73" s="4">
        <v>2013</v>
      </c>
      <c r="F73" s="2" t="s">
        <v>337</v>
      </c>
    </row>
    <row r="74" spans="1:6" x14ac:dyDescent="0.35">
      <c r="A74" s="2">
        <v>32481130</v>
      </c>
      <c r="B74" s="2" t="s">
        <v>1088</v>
      </c>
      <c r="C74" s="2" t="s">
        <v>1089</v>
      </c>
      <c r="D74" s="2" t="s">
        <v>1090</v>
      </c>
      <c r="E74" s="4">
        <v>2013</v>
      </c>
      <c r="F74" s="2" t="s">
        <v>1091</v>
      </c>
    </row>
    <row r="75" spans="1:6" x14ac:dyDescent="0.35">
      <c r="A75" s="2">
        <v>24081692</v>
      </c>
      <c r="B75" s="2" t="s">
        <v>319</v>
      </c>
      <c r="C75" s="2" t="s">
        <v>130</v>
      </c>
      <c r="D75" s="2" t="s">
        <v>320</v>
      </c>
      <c r="E75" s="4">
        <v>2014</v>
      </c>
      <c r="F75" s="2" t="s">
        <v>321</v>
      </c>
    </row>
    <row r="76" spans="1:6" x14ac:dyDescent="0.35">
      <c r="A76" s="2">
        <v>24122211</v>
      </c>
      <c r="B76" s="2" t="s">
        <v>475</v>
      </c>
      <c r="C76" s="2" t="s">
        <v>15</v>
      </c>
      <c r="D76" s="2" t="s">
        <v>476</v>
      </c>
      <c r="E76" s="4">
        <v>2014</v>
      </c>
      <c r="F76" s="2" t="s">
        <v>477</v>
      </c>
    </row>
    <row r="77" spans="1:6" x14ac:dyDescent="0.35">
      <c r="A77" s="2">
        <v>24147899</v>
      </c>
      <c r="B77" s="2" t="s">
        <v>322</v>
      </c>
      <c r="C77" s="2" t="s">
        <v>323</v>
      </c>
      <c r="D77" s="2" t="s">
        <v>324</v>
      </c>
      <c r="E77" s="4">
        <v>2014</v>
      </c>
      <c r="F77" s="2" t="s">
        <v>325</v>
      </c>
    </row>
    <row r="78" spans="1:6" x14ac:dyDescent="0.35">
      <c r="A78" s="2">
        <v>24285849</v>
      </c>
      <c r="B78" s="2" t="s">
        <v>326</v>
      </c>
      <c r="C78" s="2" t="s">
        <v>23</v>
      </c>
      <c r="D78" s="2" t="s">
        <v>327</v>
      </c>
      <c r="E78" s="4">
        <v>2014</v>
      </c>
      <c r="F78" s="2" t="s">
        <v>328</v>
      </c>
    </row>
    <row r="79" spans="1:6" x14ac:dyDescent="0.35">
      <c r="A79" s="2">
        <v>24296250</v>
      </c>
      <c r="B79" s="2" t="s">
        <v>478</v>
      </c>
      <c r="C79" s="2" t="s">
        <v>78</v>
      </c>
      <c r="D79" s="2" t="s">
        <v>207</v>
      </c>
      <c r="E79" s="4">
        <v>2014</v>
      </c>
      <c r="F79" s="2" t="s">
        <v>479</v>
      </c>
    </row>
    <row r="80" spans="1:6" x14ac:dyDescent="0.35">
      <c r="A80" s="2">
        <v>24363289</v>
      </c>
      <c r="B80" s="2" t="s">
        <v>338</v>
      </c>
      <c r="C80" s="2" t="s">
        <v>40</v>
      </c>
      <c r="D80" s="2" t="s">
        <v>339</v>
      </c>
      <c r="E80" s="4">
        <v>2014</v>
      </c>
      <c r="F80" s="2" t="s">
        <v>340</v>
      </c>
    </row>
    <row r="81" spans="1:6" x14ac:dyDescent="0.35">
      <c r="A81" s="2">
        <v>24477640</v>
      </c>
      <c r="B81" s="2" t="s">
        <v>341</v>
      </c>
      <c r="C81" s="2" t="s">
        <v>105</v>
      </c>
      <c r="D81" s="2" t="s">
        <v>342</v>
      </c>
      <c r="E81" s="4">
        <v>2014</v>
      </c>
      <c r="F81" s="2" t="s">
        <v>343</v>
      </c>
    </row>
    <row r="82" spans="1:6" x14ac:dyDescent="0.35">
      <c r="A82" s="2">
        <v>24551177</v>
      </c>
      <c r="B82" s="2" t="s">
        <v>88</v>
      </c>
      <c r="C82" s="2" t="s">
        <v>36</v>
      </c>
      <c r="D82" s="2" t="s">
        <v>45</v>
      </c>
      <c r="E82" s="4">
        <v>2014</v>
      </c>
      <c r="F82" s="2" t="s">
        <v>89</v>
      </c>
    </row>
    <row r="83" spans="1:6" x14ac:dyDescent="0.35">
      <c r="A83" s="2">
        <v>24637773</v>
      </c>
      <c r="B83" s="2" t="s">
        <v>178</v>
      </c>
      <c r="C83" s="2" t="s">
        <v>179</v>
      </c>
      <c r="D83" s="2" t="s">
        <v>141</v>
      </c>
      <c r="E83" s="4">
        <v>2014</v>
      </c>
      <c r="F83" s="2" t="s">
        <v>180</v>
      </c>
    </row>
    <row r="84" spans="1:6" x14ac:dyDescent="0.35">
      <c r="A84" s="2">
        <v>24666982</v>
      </c>
      <c r="B84" s="2" t="s">
        <v>90</v>
      </c>
      <c r="C84" s="2" t="s">
        <v>44</v>
      </c>
      <c r="D84" s="2" t="s">
        <v>41</v>
      </c>
      <c r="E84" s="4">
        <v>2014</v>
      </c>
      <c r="F84" s="2" t="s">
        <v>91</v>
      </c>
    </row>
    <row r="85" spans="1:6" x14ac:dyDescent="0.35">
      <c r="A85" s="2">
        <v>24693871</v>
      </c>
      <c r="B85" s="2" t="s">
        <v>101</v>
      </c>
      <c r="C85" s="2" t="s">
        <v>44</v>
      </c>
      <c r="D85" s="2" t="s">
        <v>102</v>
      </c>
      <c r="E85" s="4">
        <v>2014</v>
      </c>
      <c r="F85" s="2" t="s">
        <v>103</v>
      </c>
    </row>
    <row r="86" spans="1:6" x14ac:dyDescent="0.35">
      <c r="A86" s="2">
        <v>24739459</v>
      </c>
      <c r="B86" s="2" t="s">
        <v>344</v>
      </c>
      <c r="C86" s="2" t="s">
        <v>44</v>
      </c>
      <c r="D86" s="2" t="s">
        <v>345</v>
      </c>
      <c r="E86" s="4">
        <v>2014</v>
      </c>
      <c r="F86" s="2" t="s">
        <v>346</v>
      </c>
    </row>
    <row r="87" spans="1:6" x14ac:dyDescent="0.35">
      <c r="A87" s="2">
        <v>24755338</v>
      </c>
      <c r="B87" s="2" t="s">
        <v>347</v>
      </c>
      <c r="C87" s="2" t="s">
        <v>44</v>
      </c>
      <c r="D87" s="2" t="s">
        <v>348</v>
      </c>
      <c r="E87" s="4">
        <v>2014</v>
      </c>
      <c r="F87" s="2" t="s">
        <v>349</v>
      </c>
    </row>
    <row r="88" spans="1:6" x14ac:dyDescent="0.35">
      <c r="A88" s="2">
        <v>24774299</v>
      </c>
      <c r="B88" s="2" t="s">
        <v>43</v>
      </c>
      <c r="C88" s="2" t="s">
        <v>44</v>
      </c>
      <c r="D88" s="2" t="s">
        <v>45</v>
      </c>
      <c r="E88" s="4">
        <v>2014</v>
      </c>
      <c r="F88" s="2" t="s">
        <v>46</v>
      </c>
    </row>
    <row r="89" spans="1:6" x14ac:dyDescent="0.35">
      <c r="A89" s="2">
        <v>24860184</v>
      </c>
      <c r="B89" s="2" t="s">
        <v>350</v>
      </c>
      <c r="C89" s="2" t="s">
        <v>105</v>
      </c>
      <c r="D89" s="2" t="s">
        <v>351</v>
      </c>
      <c r="E89" s="4">
        <v>2014</v>
      </c>
      <c r="F89" s="2" t="s">
        <v>352</v>
      </c>
    </row>
    <row r="90" spans="1:6" x14ac:dyDescent="0.35">
      <c r="A90" s="2">
        <v>24948530</v>
      </c>
      <c r="B90" s="2" t="s">
        <v>353</v>
      </c>
      <c r="C90" s="2" t="s">
        <v>354</v>
      </c>
      <c r="D90" s="2" t="s">
        <v>355</v>
      </c>
      <c r="E90" s="4">
        <v>2014</v>
      </c>
      <c r="F90" s="2" t="s">
        <v>356</v>
      </c>
    </row>
    <row r="91" spans="1:6" x14ac:dyDescent="0.35">
      <c r="A91" s="2">
        <v>25012688</v>
      </c>
      <c r="B91" s="2" t="s">
        <v>47</v>
      </c>
      <c r="C91" s="2" t="s">
        <v>44</v>
      </c>
      <c r="D91" s="2" t="s">
        <v>41</v>
      </c>
      <c r="E91" s="4">
        <v>2014</v>
      </c>
      <c r="F91" s="2" t="s">
        <v>48</v>
      </c>
    </row>
    <row r="92" spans="1:6" x14ac:dyDescent="0.35">
      <c r="A92" s="2">
        <v>25064275</v>
      </c>
      <c r="B92" s="2" t="s">
        <v>203</v>
      </c>
      <c r="C92" s="2" t="s">
        <v>44</v>
      </c>
      <c r="D92" s="2" t="s">
        <v>204</v>
      </c>
      <c r="E92" s="4">
        <v>2014</v>
      </c>
      <c r="F92" s="2" t="s">
        <v>205</v>
      </c>
    </row>
    <row r="93" spans="1:6" x14ac:dyDescent="0.35">
      <c r="A93" s="2">
        <v>25135520</v>
      </c>
      <c r="B93" s="2" t="s">
        <v>104</v>
      </c>
      <c r="C93" s="2" t="s">
        <v>105</v>
      </c>
      <c r="D93" s="2" t="s">
        <v>106</v>
      </c>
      <c r="E93" s="4">
        <v>2014</v>
      </c>
      <c r="F93" s="2" t="s">
        <v>107</v>
      </c>
    </row>
    <row r="94" spans="1:6" x14ac:dyDescent="0.35">
      <c r="A94" s="2">
        <v>25158067</v>
      </c>
      <c r="B94" s="2" t="s">
        <v>357</v>
      </c>
      <c r="C94" s="2" t="s">
        <v>36</v>
      </c>
      <c r="D94" s="2" t="s">
        <v>358</v>
      </c>
      <c r="E94" s="4">
        <v>2014</v>
      </c>
      <c r="F94" s="2" t="s">
        <v>359</v>
      </c>
    </row>
    <row r="95" spans="1:6" x14ac:dyDescent="0.35">
      <c r="A95" s="2">
        <v>25190283</v>
      </c>
      <c r="B95" s="2" t="s">
        <v>480</v>
      </c>
      <c r="C95" s="2" t="s">
        <v>130</v>
      </c>
      <c r="D95" s="2" t="s">
        <v>481</v>
      </c>
      <c r="E95" s="4">
        <v>2014</v>
      </c>
      <c r="F95" s="2" t="s">
        <v>482</v>
      </c>
    </row>
    <row r="96" spans="1:6" x14ac:dyDescent="0.35">
      <c r="A96" s="2">
        <v>25231967</v>
      </c>
      <c r="B96" s="2" t="s">
        <v>483</v>
      </c>
      <c r="C96" s="2" t="s">
        <v>40</v>
      </c>
      <c r="D96" s="2" t="s">
        <v>484</v>
      </c>
      <c r="E96" s="4">
        <v>2014</v>
      </c>
      <c r="F96" s="2" t="s">
        <v>485</v>
      </c>
    </row>
    <row r="97" spans="1:6" x14ac:dyDescent="0.35">
      <c r="A97" s="2">
        <v>25240263</v>
      </c>
      <c r="B97" s="2" t="s">
        <v>486</v>
      </c>
      <c r="C97" s="2" t="s">
        <v>78</v>
      </c>
      <c r="D97" s="2" t="s">
        <v>487</v>
      </c>
      <c r="E97" s="4">
        <v>2014</v>
      </c>
      <c r="F97" s="2" t="s">
        <v>488</v>
      </c>
    </row>
    <row r="98" spans="1:6" x14ac:dyDescent="0.35">
      <c r="A98" s="2">
        <v>25330210</v>
      </c>
      <c r="B98" s="2" t="s">
        <v>489</v>
      </c>
      <c r="C98" s="2" t="s">
        <v>36</v>
      </c>
      <c r="D98" s="2" t="s">
        <v>490</v>
      </c>
      <c r="E98" s="4">
        <v>2014</v>
      </c>
      <c r="F98" s="2" t="s">
        <v>491</v>
      </c>
    </row>
    <row r="99" spans="1:6" x14ac:dyDescent="0.35">
      <c r="A99" s="2">
        <v>25344057</v>
      </c>
      <c r="B99" s="2" t="s">
        <v>492</v>
      </c>
      <c r="C99" s="2" t="s">
        <v>44</v>
      </c>
      <c r="D99" s="2" t="s">
        <v>493</v>
      </c>
      <c r="E99" s="4">
        <v>2014</v>
      </c>
      <c r="F99" s="2" t="s">
        <v>494</v>
      </c>
    </row>
    <row r="100" spans="1:6" x14ac:dyDescent="0.35">
      <c r="A100" s="2">
        <v>25431125</v>
      </c>
      <c r="B100" s="2" t="s">
        <v>172</v>
      </c>
      <c r="C100" s="2" t="s">
        <v>7</v>
      </c>
      <c r="D100" s="2" t="s">
        <v>173</v>
      </c>
      <c r="E100" s="4">
        <v>2014</v>
      </c>
      <c r="F100" s="2" t="s">
        <v>174</v>
      </c>
    </row>
    <row r="101" spans="1:6" x14ac:dyDescent="0.35">
      <c r="A101" s="2">
        <v>25443848</v>
      </c>
      <c r="B101" s="2" t="s">
        <v>495</v>
      </c>
      <c r="C101" s="2" t="s">
        <v>374</v>
      </c>
      <c r="D101" s="2" t="s">
        <v>496</v>
      </c>
      <c r="E101" s="4">
        <v>2014</v>
      </c>
      <c r="F101" s="2" t="s">
        <v>497</v>
      </c>
    </row>
    <row r="102" spans="1:6" x14ac:dyDescent="0.35">
      <c r="A102" s="2">
        <v>25464056</v>
      </c>
      <c r="B102" s="2" t="s">
        <v>498</v>
      </c>
      <c r="C102" s="2" t="s">
        <v>36</v>
      </c>
      <c r="D102" s="2" t="s">
        <v>499</v>
      </c>
      <c r="E102" s="4">
        <v>2014</v>
      </c>
      <c r="F102" s="2" t="s">
        <v>500</v>
      </c>
    </row>
    <row r="103" spans="1:6" x14ac:dyDescent="0.35">
      <c r="A103" s="2">
        <v>25490918</v>
      </c>
      <c r="B103" s="2" t="s">
        <v>501</v>
      </c>
      <c r="C103" s="2" t="s">
        <v>11</v>
      </c>
      <c r="D103" s="2" t="s">
        <v>502</v>
      </c>
      <c r="E103" s="4">
        <v>2014</v>
      </c>
      <c r="F103" s="2" t="s">
        <v>503</v>
      </c>
    </row>
    <row r="104" spans="1:6" x14ac:dyDescent="0.35">
      <c r="A104" s="2">
        <v>25495145</v>
      </c>
      <c r="B104" s="2" t="s">
        <v>504</v>
      </c>
      <c r="C104" s="2" t="s">
        <v>7</v>
      </c>
      <c r="D104" s="2" t="s">
        <v>505</v>
      </c>
      <c r="E104" s="4">
        <v>2014</v>
      </c>
      <c r="F104" s="2" t="s">
        <v>506</v>
      </c>
    </row>
    <row r="105" spans="1:6" x14ac:dyDescent="0.35">
      <c r="A105" s="2">
        <v>25495781</v>
      </c>
      <c r="B105" s="2" t="s">
        <v>507</v>
      </c>
      <c r="C105" s="2" t="s">
        <v>7</v>
      </c>
      <c r="D105" s="2" t="s">
        <v>508</v>
      </c>
      <c r="E105" s="4">
        <v>2014</v>
      </c>
      <c r="F105" s="2" t="s">
        <v>509</v>
      </c>
    </row>
    <row r="106" spans="1:6" x14ac:dyDescent="0.35">
      <c r="A106" s="2">
        <v>25524329</v>
      </c>
      <c r="B106" s="2" t="s">
        <v>108</v>
      </c>
      <c r="C106" s="2" t="s">
        <v>44</v>
      </c>
      <c r="D106" s="2" t="s">
        <v>93</v>
      </c>
      <c r="E106" s="4">
        <v>2014</v>
      </c>
      <c r="F106" s="2" t="s">
        <v>109</v>
      </c>
    </row>
    <row r="107" spans="1:6" x14ac:dyDescent="0.35">
      <c r="A107" s="2">
        <v>25566290</v>
      </c>
      <c r="B107" s="2" t="s">
        <v>510</v>
      </c>
      <c r="C107" s="2" t="s">
        <v>69</v>
      </c>
      <c r="D107" s="2" t="s">
        <v>511</v>
      </c>
      <c r="E107" s="4">
        <v>2014</v>
      </c>
      <c r="F107" s="2" t="s">
        <v>512</v>
      </c>
    </row>
    <row r="108" spans="1:6" x14ac:dyDescent="0.35">
      <c r="A108" s="2">
        <v>26504535</v>
      </c>
      <c r="B108" s="2" t="s">
        <v>553</v>
      </c>
      <c r="C108" s="2" t="s">
        <v>82</v>
      </c>
      <c r="D108" s="2" t="s">
        <v>554</v>
      </c>
      <c r="E108" s="4">
        <v>2014</v>
      </c>
      <c r="F108" s="2" t="s">
        <v>555</v>
      </c>
    </row>
    <row r="109" spans="1:6" x14ac:dyDescent="0.35">
      <c r="A109" s="2">
        <v>26504551</v>
      </c>
      <c r="B109" s="2" t="s">
        <v>81</v>
      </c>
      <c r="C109" s="2" t="s">
        <v>82</v>
      </c>
      <c r="D109" s="2" t="s">
        <v>83</v>
      </c>
      <c r="E109" s="4">
        <v>2014</v>
      </c>
      <c r="F109" s="2" t="s">
        <v>84</v>
      </c>
    </row>
    <row r="110" spans="1:6" x14ac:dyDescent="0.35">
      <c r="A110" s="2">
        <v>25659381</v>
      </c>
      <c r="B110" s="2" t="s">
        <v>513</v>
      </c>
      <c r="C110" s="2" t="s">
        <v>23</v>
      </c>
      <c r="D110" s="2" t="s">
        <v>339</v>
      </c>
      <c r="E110" s="4">
        <v>2015</v>
      </c>
      <c r="F110" s="2" t="s">
        <v>514</v>
      </c>
    </row>
    <row r="111" spans="1:6" x14ac:dyDescent="0.35">
      <c r="A111" s="2">
        <v>25675955</v>
      </c>
      <c r="B111" s="2" t="s">
        <v>206</v>
      </c>
      <c r="C111" s="2" t="s">
        <v>105</v>
      </c>
      <c r="D111" s="2" t="s">
        <v>207</v>
      </c>
      <c r="E111" s="4">
        <v>2015</v>
      </c>
      <c r="F111" s="2" t="s">
        <v>208</v>
      </c>
    </row>
    <row r="112" spans="1:6" x14ac:dyDescent="0.35">
      <c r="A112" s="2">
        <v>25761715</v>
      </c>
      <c r="B112" s="2" t="s">
        <v>515</v>
      </c>
      <c r="C112" s="2" t="s">
        <v>23</v>
      </c>
      <c r="D112" s="2" t="s">
        <v>516</v>
      </c>
      <c r="E112" s="4">
        <v>2015</v>
      </c>
      <c r="F112" s="2" t="s">
        <v>517</v>
      </c>
    </row>
    <row r="113" spans="1:6" x14ac:dyDescent="0.35">
      <c r="A113" s="2">
        <v>25765362</v>
      </c>
      <c r="B113" s="2" t="s">
        <v>518</v>
      </c>
      <c r="C113" s="2" t="s">
        <v>519</v>
      </c>
      <c r="D113" s="2" t="s">
        <v>520</v>
      </c>
      <c r="E113" s="4">
        <v>2015</v>
      </c>
      <c r="F113" s="2" t="s">
        <v>521</v>
      </c>
    </row>
    <row r="114" spans="1:6" x14ac:dyDescent="0.35">
      <c r="A114" s="2">
        <v>25798871</v>
      </c>
      <c r="B114" s="2" t="s">
        <v>522</v>
      </c>
      <c r="C114" s="2" t="s">
        <v>36</v>
      </c>
      <c r="D114" s="2" t="s">
        <v>523</v>
      </c>
      <c r="E114" s="4">
        <v>2015</v>
      </c>
      <c r="F114" s="2" t="s">
        <v>524</v>
      </c>
    </row>
    <row r="115" spans="1:6" x14ac:dyDescent="0.35">
      <c r="A115" s="2">
        <v>25888081</v>
      </c>
      <c r="B115" s="2" t="s">
        <v>525</v>
      </c>
      <c r="C115" s="2" t="s">
        <v>7</v>
      </c>
      <c r="D115" s="2" t="s">
        <v>526</v>
      </c>
      <c r="E115" s="4">
        <v>2015</v>
      </c>
      <c r="F115" s="2" t="s">
        <v>527</v>
      </c>
    </row>
    <row r="116" spans="1:6" x14ac:dyDescent="0.35">
      <c r="A116" s="2">
        <v>25888129</v>
      </c>
      <c r="B116" s="2" t="s">
        <v>528</v>
      </c>
      <c r="C116" s="2" t="s">
        <v>7</v>
      </c>
      <c r="D116" s="2" t="s">
        <v>529</v>
      </c>
      <c r="E116" s="4">
        <v>2015</v>
      </c>
      <c r="F116" s="2" t="s">
        <v>530</v>
      </c>
    </row>
    <row r="117" spans="1:6" x14ac:dyDescent="0.35">
      <c r="A117" s="2">
        <v>25981679</v>
      </c>
      <c r="B117" s="2" t="s">
        <v>531</v>
      </c>
      <c r="C117" s="2" t="s">
        <v>7</v>
      </c>
      <c r="D117" s="2" t="s">
        <v>532</v>
      </c>
      <c r="E117" s="4">
        <v>2015</v>
      </c>
      <c r="F117" s="2" t="s">
        <v>533</v>
      </c>
    </row>
    <row r="118" spans="1:6" x14ac:dyDescent="0.35">
      <c r="A118" s="2">
        <v>26007186</v>
      </c>
      <c r="B118" s="2" t="s">
        <v>534</v>
      </c>
      <c r="C118" s="2" t="s">
        <v>535</v>
      </c>
      <c r="D118" s="2" t="s">
        <v>198</v>
      </c>
      <c r="E118" s="4">
        <v>2015</v>
      </c>
      <c r="F118" s="2" t="s">
        <v>536</v>
      </c>
    </row>
    <row r="119" spans="1:6" x14ac:dyDescent="0.35">
      <c r="A119" s="2">
        <v>26038306</v>
      </c>
      <c r="B119" s="2" t="s">
        <v>160</v>
      </c>
      <c r="C119" s="2" t="s">
        <v>105</v>
      </c>
      <c r="D119" s="2" t="s">
        <v>161</v>
      </c>
      <c r="E119" s="4">
        <v>2015</v>
      </c>
      <c r="F119" s="2" t="s">
        <v>162</v>
      </c>
    </row>
    <row r="120" spans="1:6" x14ac:dyDescent="0.35">
      <c r="A120" s="2">
        <v>26050794</v>
      </c>
      <c r="B120" s="2" t="s">
        <v>537</v>
      </c>
      <c r="C120" s="2" t="s">
        <v>538</v>
      </c>
      <c r="D120" s="2" t="s">
        <v>539</v>
      </c>
      <c r="E120" s="4">
        <v>2015</v>
      </c>
      <c r="F120" s="2" t="s">
        <v>540</v>
      </c>
    </row>
    <row r="121" spans="1:6" x14ac:dyDescent="0.35">
      <c r="A121" s="2">
        <v>26084502</v>
      </c>
      <c r="B121" s="2" t="s">
        <v>541</v>
      </c>
      <c r="C121" s="2" t="s">
        <v>7</v>
      </c>
      <c r="D121" s="2" t="s">
        <v>542</v>
      </c>
      <c r="E121" s="4">
        <v>2015</v>
      </c>
      <c r="F121" s="2" t="s">
        <v>543</v>
      </c>
    </row>
    <row r="122" spans="1:6" x14ac:dyDescent="0.35">
      <c r="A122" s="2">
        <v>26151858</v>
      </c>
      <c r="B122" s="2" t="s">
        <v>77</v>
      </c>
      <c r="C122" s="2" t="s">
        <v>78</v>
      </c>
      <c r="D122" s="2" t="s">
        <v>79</v>
      </c>
      <c r="E122" s="4">
        <v>2015</v>
      </c>
      <c r="F122" s="2" t="s">
        <v>80</v>
      </c>
    </row>
    <row r="123" spans="1:6" x14ac:dyDescent="0.35">
      <c r="A123" s="2">
        <v>26267356</v>
      </c>
      <c r="B123" s="2" t="s">
        <v>544</v>
      </c>
      <c r="C123" s="2" t="s">
        <v>467</v>
      </c>
      <c r="D123" s="2" t="s">
        <v>545</v>
      </c>
      <c r="E123" s="4">
        <v>2015</v>
      </c>
      <c r="F123" s="2" t="s">
        <v>546</v>
      </c>
    </row>
    <row r="124" spans="1:6" x14ac:dyDescent="0.35">
      <c r="A124" s="2">
        <v>26380971</v>
      </c>
      <c r="B124" s="2" t="s">
        <v>547</v>
      </c>
      <c r="C124" s="2" t="s">
        <v>7</v>
      </c>
      <c r="D124" s="2" t="s">
        <v>548</v>
      </c>
      <c r="E124" s="4">
        <v>2015</v>
      </c>
      <c r="F124" s="2" t="s">
        <v>549</v>
      </c>
    </row>
    <row r="125" spans="1:6" x14ac:dyDescent="0.35">
      <c r="A125" s="2">
        <v>26444528</v>
      </c>
      <c r="B125" s="2" t="s">
        <v>550</v>
      </c>
      <c r="C125" s="2" t="s">
        <v>44</v>
      </c>
      <c r="D125" s="2" t="s">
        <v>551</v>
      </c>
      <c r="E125" s="4">
        <v>2015</v>
      </c>
      <c r="F125" s="2" t="s">
        <v>552</v>
      </c>
    </row>
    <row r="126" spans="1:6" x14ac:dyDescent="0.35">
      <c r="A126" s="2">
        <v>26450706</v>
      </c>
      <c r="B126" s="2" t="s">
        <v>209</v>
      </c>
      <c r="C126" s="2" t="s">
        <v>23</v>
      </c>
      <c r="D126" s="2" t="s">
        <v>210</v>
      </c>
      <c r="E126" s="4">
        <v>2015</v>
      </c>
      <c r="F126" s="2" t="s">
        <v>211</v>
      </c>
    </row>
    <row r="127" spans="1:6" x14ac:dyDescent="0.35">
      <c r="A127" s="2">
        <v>26504567</v>
      </c>
      <c r="B127" s="2" t="s">
        <v>556</v>
      </c>
      <c r="C127" s="2" t="s">
        <v>82</v>
      </c>
      <c r="D127" s="2" t="s">
        <v>557</v>
      </c>
      <c r="E127" s="4">
        <v>2015</v>
      </c>
      <c r="F127" s="2" t="s">
        <v>558</v>
      </c>
    </row>
    <row r="128" spans="1:6" x14ac:dyDescent="0.35">
      <c r="A128" s="2">
        <v>26504579</v>
      </c>
      <c r="B128" s="2" t="s">
        <v>85</v>
      </c>
      <c r="C128" s="2" t="s">
        <v>82</v>
      </c>
      <c r="D128" s="2" t="s">
        <v>86</v>
      </c>
      <c r="E128" s="4">
        <v>2015</v>
      </c>
      <c r="F128" s="2" t="s">
        <v>87</v>
      </c>
    </row>
    <row r="129" spans="1:6" x14ac:dyDescent="0.35">
      <c r="A129" s="2">
        <v>26508692</v>
      </c>
      <c r="B129" s="2" t="s">
        <v>559</v>
      </c>
      <c r="C129" s="2" t="s">
        <v>383</v>
      </c>
      <c r="D129" s="2" t="s">
        <v>560</v>
      </c>
      <c r="E129" s="4">
        <v>2015</v>
      </c>
      <c r="F129" s="2" t="s">
        <v>561</v>
      </c>
    </row>
    <row r="130" spans="1:6" x14ac:dyDescent="0.35">
      <c r="A130" s="2">
        <v>26573226</v>
      </c>
      <c r="B130" s="2" t="s">
        <v>572</v>
      </c>
      <c r="C130" s="2" t="s">
        <v>7</v>
      </c>
      <c r="D130" s="2" t="s">
        <v>119</v>
      </c>
      <c r="E130" s="4">
        <v>2015</v>
      </c>
      <c r="F130" s="2" t="s">
        <v>573</v>
      </c>
    </row>
    <row r="131" spans="1:6" x14ac:dyDescent="0.35">
      <c r="A131" s="2">
        <v>26582400</v>
      </c>
      <c r="B131" s="2" t="s">
        <v>574</v>
      </c>
      <c r="C131" s="2" t="s">
        <v>69</v>
      </c>
      <c r="D131" s="2" t="s">
        <v>575</v>
      </c>
      <c r="E131" s="4">
        <v>2015</v>
      </c>
      <c r="F131" s="2" t="s">
        <v>576</v>
      </c>
    </row>
    <row r="132" spans="1:6" x14ac:dyDescent="0.35">
      <c r="A132" s="2">
        <v>26673527</v>
      </c>
      <c r="B132" s="2" t="s">
        <v>577</v>
      </c>
      <c r="C132" s="2" t="s">
        <v>383</v>
      </c>
      <c r="D132" s="2" t="s">
        <v>578</v>
      </c>
      <c r="E132" s="4">
        <v>2015</v>
      </c>
      <c r="F132" s="2" t="s">
        <v>579</v>
      </c>
    </row>
    <row r="133" spans="1:6" x14ac:dyDescent="0.35">
      <c r="A133" s="2">
        <v>26454283</v>
      </c>
      <c r="B133" s="2" t="s">
        <v>175</v>
      </c>
      <c r="C133" s="2" t="s">
        <v>105</v>
      </c>
      <c r="D133" s="2" t="s">
        <v>176</v>
      </c>
      <c r="E133" s="4">
        <v>2016</v>
      </c>
      <c r="F133" s="2" t="s">
        <v>177</v>
      </c>
    </row>
    <row r="134" spans="1:6" x14ac:dyDescent="0.35">
      <c r="A134" s="2">
        <v>26518605</v>
      </c>
      <c r="B134" s="2" t="s">
        <v>562</v>
      </c>
      <c r="C134" s="2" t="s">
        <v>563</v>
      </c>
      <c r="D134" s="2" t="s">
        <v>464</v>
      </c>
      <c r="E134" s="4">
        <v>2016</v>
      </c>
      <c r="F134" s="2" t="s">
        <v>564</v>
      </c>
    </row>
    <row r="135" spans="1:6" x14ac:dyDescent="0.35">
      <c r="A135" s="2">
        <v>26536891</v>
      </c>
      <c r="B135" s="2" t="s">
        <v>565</v>
      </c>
      <c r="C135" s="2" t="s">
        <v>566</v>
      </c>
      <c r="D135" s="2" t="s">
        <v>567</v>
      </c>
      <c r="E135" s="4">
        <v>2016</v>
      </c>
      <c r="F135" s="2" t="s">
        <v>568</v>
      </c>
    </row>
    <row r="136" spans="1:6" x14ac:dyDescent="0.35">
      <c r="A136" s="2">
        <v>26546320</v>
      </c>
      <c r="B136" s="2" t="s">
        <v>569</v>
      </c>
      <c r="C136" s="2" t="s">
        <v>40</v>
      </c>
      <c r="D136" s="2" t="s">
        <v>570</v>
      </c>
      <c r="E136" s="4">
        <v>2016</v>
      </c>
      <c r="F136" s="2" t="s">
        <v>571</v>
      </c>
    </row>
    <row r="137" spans="1:6" x14ac:dyDescent="0.35">
      <c r="A137" s="2">
        <v>26801623</v>
      </c>
      <c r="B137" s="2" t="s">
        <v>580</v>
      </c>
      <c r="C137" s="2" t="s">
        <v>7</v>
      </c>
      <c r="D137" s="2" t="s">
        <v>141</v>
      </c>
      <c r="E137" s="4">
        <v>2016</v>
      </c>
      <c r="F137" s="2" t="s">
        <v>581</v>
      </c>
    </row>
    <row r="138" spans="1:6" x14ac:dyDescent="0.35">
      <c r="A138" s="2">
        <v>26810452</v>
      </c>
      <c r="B138" s="2" t="s">
        <v>582</v>
      </c>
      <c r="C138" s="2" t="s">
        <v>374</v>
      </c>
      <c r="D138" s="2" t="s">
        <v>583</v>
      </c>
      <c r="E138" s="4">
        <v>2016</v>
      </c>
      <c r="F138" s="2" t="s">
        <v>584</v>
      </c>
    </row>
    <row r="139" spans="1:6" x14ac:dyDescent="0.35">
      <c r="A139" s="2">
        <v>26818751</v>
      </c>
      <c r="B139" s="2" t="s">
        <v>585</v>
      </c>
      <c r="C139" s="2" t="s">
        <v>7</v>
      </c>
      <c r="D139" s="2" t="s">
        <v>27</v>
      </c>
      <c r="E139" s="4">
        <v>2016</v>
      </c>
      <c r="F139" s="2" t="s">
        <v>586</v>
      </c>
    </row>
    <row r="140" spans="1:6" x14ac:dyDescent="0.35">
      <c r="A140" s="2">
        <v>26824474</v>
      </c>
      <c r="B140" s="2" t="s">
        <v>157</v>
      </c>
      <c r="C140" s="2" t="s">
        <v>36</v>
      </c>
      <c r="D140" s="2" t="s">
        <v>158</v>
      </c>
      <c r="E140" s="4">
        <v>2016</v>
      </c>
      <c r="F140" s="2" t="s">
        <v>159</v>
      </c>
    </row>
    <row r="141" spans="1:6" x14ac:dyDescent="0.35">
      <c r="A141" s="2">
        <v>26832927</v>
      </c>
      <c r="B141" s="2" t="s">
        <v>587</v>
      </c>
      <c r="C141" s="2" t="s">
        <v>44</v>
      </c>
      <c r="D141" s="2" t="s">
        <v>583</v>
      </c>
      <c r="E141" s="4">
        <v>2016</v>
      </c>
      <c r="F141" s="2" t="s">
        <v>588</v>
      </c>
    </row>
    <row r="142" spans="1:6" x14ac:dyDescent="0.35">
      <c r="A142" s="2">
        <v>26833264</v>
      </c>
      <c r="B142" s="2" t="s">
        <v>589</v>
      </c>
      <c r="C142" s="2" t="s">
        <v>383</v>
      </c>
      <c r="D142" s="2" t="s">
        <v>590</v>
      </c>
      <c r="E142" s="4">
        <v>2016</v>
      </c>
      <c r="F142" s="2" t="s">
        <v>591</v>
      </c>
    </row>
    <row r="143" spans="1:6" x14ac:dyDescent="0.35">
      <c r="A143" s="2">
        <v>27001212</v>
      </c>
      <c r="B143" s="2" t="s">
        <v>212</v>
      </c>
      <c r="C143" s="2" t="s">
        <v>44</v>
      </c>
      <c r="D143" s="2" t="s">
        <v>131</v>
      </c>
      <c r="E143" s="4">
        <v>2016</v>
      </c>
      <c r="F143" s="2" t="s">
        <v>213</v>
      </c>
    </row>
    <row r="144" spans="1:6" x14ac:dyDescent="0.35">
      <c r="A144" s="2">
        <v>27001301</v>
      </c>
      <c r="B144" s="2" t="s">
        <v>592</v>
      </c>
      <c r="C144" s="2" t="s">
        <v>44</v>
      </c>
      <c r="D144" s="2" t="s">
        <v>593</v>
      </c>
      <c r="E144" s="4">
        <v>2016</v>
      </c>
      <c r="F144" s="2" t="s">
        <v>594</v>
      </c>
    </row>
    <row r="145" spans="1:6" x14ac:dyDescent="0.35">
      <c r="A145" s="2">
        <v>27039848</v>
      </c>
      <c r="B145" s="2" t="s">
        <v>595</v>
      </c>
      <c r="C145" s="2" t="s">
        <v>383</v>
      </c>
      <c r="D145" s="2" t="s">
        <v>596</v>
      </c>
      <c r="E145" s="4">
        <v>2016</v>
      </c>
      <c r="F145" s="2" t="s">
        <v>597</v>
      </c>
    </row>
    <row r="146" spans="1:6" x14ac:dyDescent="0.35">
      <c r="A146" s="2">
        <v>27095736</v>
      </c>
      <c r="B146" s="2" t="s">
        <v>598</v>
      </c>
      <c r="C146" s="2" t="s">
        <v>40</v>
      </c>
      <c r="D146" s="2" t="s">
        <v>33</v>
      </c>
      <c r="E146" s="4">
        <v>2016</v>
      </c>
      <c r="F146" s="2" t="s">
        <v>599</v>
      </c>
    </row>
    <row r="147" spans="1:6" x14ac:dyDescent="0.35">
      <c r="A147" s="2">
        <v>27118480</v>
      </c>
      <c r="B147" s="2" t="s">
        <v>600</v>
      </c>
      <c r="C147" s="2" t="s">
        <v>44</v>
      </c>
      <c r="D147" s="2" t="s">
        <v>601</v>
      </c>
      <c r="E147" s="4">
        <v>2016</v>
      </c>
      <c r="F147" s="2" t="s">
        <v>602</v>
      </c>
    </row>
    <row r="148" spans="1:6" x14ac:dyDescent="0.35">
      <c r="A148" s="2">
        <v>27148326</v>
      </c>
      <c r="B148" s="2" t="s">
        <v>603</v>
      </c>
      <c r="C148" s="2" t="s">
        <v>69</v>
      </c>
      <c r="D148" s="2" t="s">
        <v>604</v>
      </c>
      <c r="E148" s="4">
        <v>2016</v>
      </c>
      <c r="F148" s="2" t="s">
        <v>605</v>
      </c>
    </row>
    <row r="149" spans="1:6" x14ac:dyDescent="0.35">
      <c r="A149" s="2">
        <v>27215785</v>
      </c>
      <c r="B149" s="2" t="s">
        <v>606</v>
      </c>
      <c r="C149" s="2" t="s">
        <v>44</v>
      </c>
      <c r="D149" s="2" t="s">
        <v>607</v>
      </c>
      <c r="E149" s="4">
        <v>2016</v>
      </c>
      <c r="F149" s="2" t="s">
        <v>608</v>
      </c>
    </row>
    <row r="150" spans="1:6" x14ac:dyDescent="0.35">
      <c r="A150" s="2">
        <v>27245662</v>
      </c>
      <c r="B150" s="2" t="s">
        <v>609</v>
      </c>
      <c r="C150" s="2" t="s">
        <v>7</v>
      </c>
      <c r="D150" s="2" t="s">
        <v>336</v>
      </c>
      <c r="E150" s="4">
        <v>2016</v>
      </c>
      <c r="F150" s="2" t="s">
        <v>610</v>
      </c>
    </row>
    <row r="151" spans="1:6" x14ac:dyDescent="0.35">
      <c r="A151" s="2">
        <v>27366326</v>
      </c>
      <c r="B151" s="2" t="s">
        <v>611</v>
      </c>
      <c r="C151" s="2" t="s">
        <v>82</v>
      </c>
      <c r="D151" s="2" t="s">
        <v>612</v>
      </c>
      <c r="E151" s="4">
        <v>2016</v>
      </c>
      <c r="F151" s="2" t="s">
        <v>613</v>
      </c>
    </row>
    <row r="152" spans="1:6" x14ac:dyDescent="0.35">
      <c r="A152" s="2">
        <v>27407139</v>
      </c>
      <c r="B152" s="2" t="s">
        <v>614</v>
      </c>
      <c r="C152" s="2" t="s">
        <v>615</v>
      </c>
      <c r="D152" s="2" t="s">
        <v>380</v>
      </c>
      <c r="E152" s="4">
        <v>2016</v>
      </c>
      <c r="F152" s="2" t="s">
        <v>616</v>
      </c>
    </row>
    <row r="153" spans="1:6" x14ac:dyDescent="0.35">
      <c r="A153" s="2">
        <v>27439426</v>
      </c>
      <c r="B153" s="2" t="s">
        <v>49</v>
      </c>
      <c r="C153" s="2" t="s">
        <v>44</v>
      </c>
      <c r="D153" s="2" t="s">
        <v>45</v>
      </c>
      <c r="E153" s="4">
        <v>2016</v>
      </c>
      <c r="F153" s="2" t="s">
        <v>50</v>
      </c>
    </row>
    <row r="154" spans="1:6" x14ac:dyDescent="0.35">
      <c r="A154" s="2">
        <v>27462320</v>
      </c>
      <c r="B154" s="2" t="s">
        <v>214</v>
      </c>
      <c r="C154" s="2" t="s">
        <v>69</v>
      </c>
      <c r="D154" s="2" t="s">
        <v>52</v>
      </c>
      <c r="E154" s="4">
        <v>2016</v>
      </c>
      <c r="F154" s="2" t="s">
        <v>215</v>
      </c>
    </row>
    <row r="155" spans="1:6" x14ac:dyDescent="0.35">
      <c r="A155" s="2">
        <v>27468290</v>
      </c>
      <c r="B155" s="2" t="s">
        <v>617</v>
      </c>
      <c r="C155" s="2" t="s">
        <v>69</v>
      </c>
      <c r="D155" s="2" t="s">
        <v>618</v>
      </c>
      <c r="E155" s="4">
        <v>2016</v>
      </c>
      <c r="F155" s="2" t="s">
        <v>619</v>
      </c>
    </row>
    <row r="156" spans="1:6" x14ac:dyDescent="0.35">
      <c r="A156" s="2">
        <v>27488171</v>
      </c>
      <c r="B156" s="2" t="s">
        <v>624</v>
      </c>
      <c r="C156" s="2" t="s">
        <v>383</v>
      </c>
      <c r="D156" s="2" t="s">
        <v>625</v>
      </c>
      <c r="E156" s="4">
        <v>2016</v>
      </c>
      <c r="F156" s="2" t="s">
        <v>626</v>
      </c>
    </row>
    <row r="157" spans="1:6" x14ac:dyDescent="0.35">
      <c r="A157" s="2">
        <v>27493610</v>
      </c>
      <c r="B157" s="2" t="s">
        <v>627</v>
      </c>
      <c r="C157" s="2" t="s">
        <v>628</v>
      </c>
      <c r="D157" s="2" t="s">
        <v>629</v>
      </c>
      <c r="E157" s="4">
        <v>2016</v>
      </c>
      <c r="F157" s="2" t="s">
        <v>630</v>
      </c>
    </row>
    <row r="158" spans="1:6" x14ac:dyDescent="0.35">
      <c r="A158" s="2">
        <v>27498539</v>
      </c>
      <c r="B158" s="2" t="s">
        <v>631</v>
      </c>
      <c r="C158" s="2" t="s">
        <v>44</v>
      </c>
      <c r="D158" s="2" t="s">
        <v>632</v>
      </c>
      <c r="E158" s="4">
        <v>2016</v>
      </c>
      <c r="F158" s="2" t="s">
        <v>633</v>
      </c>
    </row>
    <row r="159" spans="1:6" x14ac:dyDescent="0.35">
      <c r="A159" s="2">
        <v>27543604</v>
      </c>
      <c r="B159" s="2" t="s">
        <v>634</v>
      </c>
      <c r="C159" s="2" t="s">
        <v>105</v>
      </c>
      <c r="D159" s="2" t="s">
        <v>635</v>
      </c>
      <c r="E159" s="4">
        <v>2016</v>
      </c>
      <c r="F159" s="2" t="s">
        <v>636</v>
      </c>
    </row>
    <row r="160" spans="1:6" x14ac:dyDescent="0.35">
      <c r="A160" s="2">
        <v>27610237</v>
      </c>
      <c r="B160" s="2" t="s">
        <v>637</v>
      </c>
      <c r="C160" s="2" t="s">
        <v>82</v>
      </c>
      <c r="D160" s="2" t="s">
        <v>638</v>
      </c>
      <c r="E160" s="4">
        <v>2016</v>
      </c>
      <c r="F160" s="2" t="s">
        <v>639</v>
      </c>
    </row>
    <row r="161" spans="1:6" x14ac:dyDescent="0.35">
      <c r="A161" s="2">
        <v>27625679</v>
      </c>
      <c r="B161" s="2" t="s">
        <v>640</v>
      </c>
      <c r="C161" s="2" t="s">
        <v>69</v>
      </c>
      <c r="D161" s="2" t="s">
        <v>490</v>
      </c>
      <c r="E161" s="4">
        <v>2016</v>
      </c>
      <c r="F161" s="2" t="s">
        <v>641</v>
      </c>
    </row>
    <row r="162" spans="1:6" x14ac:dyDescent="0.35">
      <c r="A162" s="2">
        <v>27670818</v>
      </c>
      <c r="B162" s="2" t="s">
        <v>110</v>
      </c>
      <c r="C162" s="2" t="s">
        <v>23</v>
      </c>
      <c r="D162" s="2" t="s">
        <v>30</v>
      </c>
      <c r="E162" s="4">
        <v>2016</v>
      </c>
      <c r="F162" s="2" t="s">
        <v>111</v>
      </c>
    </row>
    <row r="163" spans="1:6" x14ac:dyDescent="0.35">
      <c r="A163" s="2">
        <v>27729006</v>
      </c>
      <c r="B163" s="2" t="s">
        <v>112</v>
      </c>
      <c r="C163" s="2" t="s">
        <v>7</v>
      </c>
      <c r="D163" s="2" t="s">
        <v>113</v>
      </c>
      <c r="E163" s="4">
        <v>2016</v>
      </c>
      <c r="F163" s="2" t="s">
        <v>114</v>
      </c>
    </row>
    <row r="164" spans="1:6" x14ac:dyDescent="0.35">
      <c r="A164" s="2">
        <v>27733112</v>
      </c>
      <c r="B164" s="2" t="s">
        <v>642</v>
      </c>
      <c r="C164" s="2" t="s">
        <v>44</v>
      </c>
      <c r="D164" s="2" t="s">
        <v>476</v>
      </c>
      <c r="E164" s="4">
        <v>2016</v>
      </c>
      <c r="F164" s="2" t="s">
        <v>643</v>
      </c>
    </row>
    <row r="165" spans="1:6" x14ac:dyDescent="0.35">
      <c r="A165" s="2">
        <v>27761135</v>
      </c>
      <c r="B165" s="2" t="s">
        <v>644</v>
      </c>
      <c r="C165" s="2" t="s">
        <v>69</v>
      </c>
      <c r="D165" s="2" t="s">
        <v>645</v>
      </c>
      <c r="E165" s="4">
        <v>2016</v>
      </c>
      <c r="F165" s="2" t="s">
        <v>646</v>
      </c>
    </row>
    <row r="166" spans="1:6" x14ac:dyDescent="0.35">
      <c r="A166" s="2">
        <v>27765014</v>
      </c>
      <c r="B166" s="2" t="s">
        <v>51</v>
      </c>
      <c r="C166" s="2" t="s">
        <v>7</v>
      </c>
      <c r="D166" s="2" t="s">
        <v>52</v>
      </c>
      <c r="E166" s="4">
        <v>2016</v>
      </c>
      <c r="F166" s="2" t="s">
        <v>53</v>
      </c>
    </row>
    <row r="167" spans="1:6" x14ac:dyDescent="0.35">
      <c r="A167" s="2">
        <v>27768042</v>
      </c>
      <c r="B167" s="2" t="s">
        <v>647</v>
      </c>
      <c r="C167" s="2" t="s">
        <v>648</v>
      </c>
      <c r="D167" s="2" t="s">
        <v>52</v>
      </c>
      <c r="E167" s="4">
        <v>2016</v>
      </c>
      <c r="F167" s="2" t="s">
        <v>649</v>
      </c>
    </row>
    <row r="168" spans="1:6" x14ac:dyDescent="0.35">
      <c r="A168" s="2">
        <v>27801843</v>
      </c>
      <c r="B168" s="2" t="s">
        <v>652</v>
      </c>
      <c r="C168" s="2" t="s">
        <v>535</v>
      </c>
      <c r="D168" s="2" t="s">
        <v>390</v>
      </c>
      <c r="E168" s="4">
        <v>2016</v>
      </c>
      <c r="F168" s="2" t="s">
        <v>653</v>
      </c>
    </row>
    <row r="169" spans="1:6" x14ac:dyDescent="0.35">
      <c r="A169" s="2">
        <v>27829355</v>
      </c>
      <c r="B169" s="2" t="s">
        <v>654</v>
      </c>
      <c r="C169" s="2" t="s">
        <v>7</v>
      </c>
      <c r="D169" s="2" t="s">
        <v>348</v>
      </c>
      <c r="E169" s="4">
        <v>2016</v>
      </c>
      <c r="F169" s="2" t="s">
        <v>655</v>
      </c>
    </row>
    <row r="170" spans="1:6" x14ac:dyDescent="0.35">
      <c r="A170" s="2">
        <v>28018369</v>
      </c>
      <c r="B170" s="2" t="s">
        <v>656</v>
      </c>
      <c r="C170" s="2" t="s">
        <v>69</v>
      </c>
      <c r="D170" s="2" t="s">
        <v>657</v>
      </c>
      <c r="E170" s="4">
        <v>2016</v>
      </c>
      <c r="F170" s="2" t="s">
        <v>658</v>
      </c>
    </row>
    <row r="171" spans="1:6" x14ac:dyDescent="0.35">
      <c r="A171" s="2">
        <v>28096779</v>
      </c>
      <c r="B171" s="2" t="s">
        <v>666</v>
      </c>
      <c r="C171" s="2" t="s">
        <v>667</v>
      </c>
      <c r="D171" s="2" t="s">
        <v>668</v>
      </c>
      <c r="E171" s="4">
        <v>2016</v>
      </c>
      <c r="F171" s="2" t="s">
        <v>669</v>
      </c>
    </row>
    <row r="172" spans="1:6" x14ac:dyDescent="0.35">
      <c r="A172" s="2">
        <v>27487989</v>
      </c>
      <c r="B172" s="2" t="s">
        <v>620</v>
      </c>
      <c r="C172" s="2" t="s">
        <v>621</v>
      </c>
      <c r="D172" s="2" t="s">
        <v>622</v>
      </c>
      <c r="E172" s="4">
        <v>2017</v>
      </c>
      <c r="F172" s="2" t="s">
        <v>623</v>
      </c>
    </row>
    <row r="173" spans="1:6" x14ac:dyDescent="0.35">
      <c r="A173" s="2">
        <v>27778293</v>
      </c>
      <c r="B173" s="2" t="s">
        <v>650</v>
      </c>
      <c r="C173" s="2" t="s">
        <v>130</v>
      </c>
      <c r="D173" s="2" t="s">
        <v>508</v>
      </c>
      <c r="E173" s="4">
        <v>2017</v>
      </c>
      <c r="F173" s="2" t="s">
        <v>651</v>
      </c>
    </row>
    <row r="174" spans="1:6" x14ac:dyDescent="0.35">
      <c r="A174" s="2">
        <v>28025711</v>
      </c>
      <c r="B174" s="2" t="s">
        <v>659</v>
      </c>
      <c r="C174" s="2" t="s">
        <v>660</v>
      </c>
      <c r="D174" s="2" t="s">
        <v>661</v>
      </c>
      <c r="E174" s="4">
        <v>2017</v>
      </c>
      <c r="F174" s="2" t="s">
        <v>662</v>
      </c>
    </row>
    <row r="175" spans="1:6" x14ac:dyDescent="0.35">
      <c r="A175" s="2">
        <v>28049741</v>
      </c>
      <c r="B175" s="2" t="s">
        <v>663</v>
      </c>
      <c r="C175" s="2" t="s">
        <v>23</v>
      </c>
      <c r="D175" s="2" t="s">
        <v>664</v>
      </c>
      <c r="E175" s="4">
        <v>2017</v>
      </c>
      <c r="F175" s="2" t="s">
        <v>665</v>
      </c>
    </row>
    <row r="176" spans="1:6" x14ac:dyDescent="0.35">
      <c r="A176" s="2">
        <v>28101667</v>
      </c>
      <c r="B176" s="2" t="s">
        <v>670</v>
      </c>
      <c r="C176" s="2" t="s">
        <v>671</v>
      </c>
      <c r="D176" s="2" t="s">
        <v>397</v>
      </c>
      <c r="E176" s="4">
        <v>2017</v>
      </c>
      <c r="F176" s="2" t="s">
        <v>672</v>
      </c>
    </row>
    <row r="177" spans="1:6" x14ac:dyDescent="0.35">
      <c r="A177" s="2">
        <v>28103799</v>
      </c>
      <c r="B177" s="2" t="s">
        <v>673</v>
      </c>
      <c r="C177" s="2" t="s">
        <v>44</v>
      </c>
      <c r="D177" s="2" t="s">
        <v>674</v>
      </c>
      <c r="E177" s="4">
        <v>2017</v>
      </c>
      <c r="F177" s="2" t="s">
        <v>675</v>
      </c>
    </row>
    <row r="178" spans="1:6" x14ac:dyDescent="0.35">
      <c r="A178" s="2">
        <v>28105033</v>
      </c>
      <c r="B178" s="2" t="s">
        <v>676</v>
      </c>
      <c r="C178" s="2" t="s">
        <v>69</v>
      </c>
      <c r="D178" s="2" t="s">
        <v>677</v>
      </c>
      <c r="E178" s="4">
        <v>2017</v>
      </c>
      <c r="F178" s="2" t="s">
        <v>678</v>
      </c>
    </row>
    <row r="179" spans="1:6" x14ac:dyDescent="0.35">
      <c r="A179" s="2">
        <v>28105035</v>
      </c>
      <c r="B179" s="2" t="s">
        <v>679</v>
      </c>
      <c r="C179" s="2" t="s">
        <v>69</v>
      </c>
      <c r="D179" s="2" t="s">
        <v>152</v>
      </c>
      <c r="E179" s="4">
        <v>2017</v>
      </c>
      <c r="F179" s="2" t="s">
        <v>680</v>
      </c>
    </row>
    <row r="180" spans="1:6" x14ac:dyDescent="0.35">
      <c r="A180" s="2">
        <v>28118385</v>
      </c>
      <c r="B180" s="2" t="s">
        <v>115</v>
      </c>
      <c r="C180" s="2" t="s">
        <v>36</v>
      </c>
      <c r="D180" s="2" t="s">
        <v>116</v>
      </c>
      <c r="E180" s="4">
        <v>2017</v>
      </c>
      <c r="F180" s="2" t="s">
        <v>117</v>
      </c>
    </row>
    <row r="181" spans="1:6" x14ac:dyDescent="0.35">
      <c r="A181" s="2">
        <v>28119334</v>
      </c>
      <c r="B181" s="2" t="s">
        <v>681</v>
      </c>
      <c r="C181" s="2" t="s">
        <v>615</v>
      </c>
      <c r="D181" s="2" t="s">
        <v>380</v>
      </c>
      <c r="E181" s="4">
        <v>2017</v>
      </c>
      <c r="F181" s="2" t="s">
        <v>682</v>
      </c>
    </row>
    <row r="182" spans="1:6" x14ac:dyDescent="0.35">
      <c r="A182" s="2">
        <v>28177240</v>
      </c>
      <c r="B182" s="2" t="s">
        <v>683</v>
      </c>
      <c r="C182" s="2" t="s">
        <v>235</v>
      </c>
      <c r="D182" s="2" t="s">
        <v>390</v>
      </c>
      <c r="E182" s="4">
        <v>2017</v>
      </c>
      <c r="F182" s="2" t="s">
        <v>684</v>
      </c>
    </row>
    <row r="183" spans="1:6" x14ac:dyDescent="0.35">
      <c r="A183" s="2">
        <v>28197155</v>
      </c>
      <c r="B183" s="2" t="s">
        <v>685</v>
      </c>
      <c r="C183" s="2" t="s">
        <v>69</v>
      </c>
      <c r="D183" s="2" t="s">
        <v>686</v>
      </c>
      <c r="E183" s="4">
        <v>2017</v>
      </c>
      <c r="F183" s="2" t="s">
        <v>687</v>
      </c>
    </row>
    <row r="184" spans="1:6" x14ac:dyDescent="0.35">
      <c r="A184" s="2">
        <v>28197159</v>
      </c>
      <c r="B184" s="2" t="s">
        <v>688</v>
      </c>
      <c r="C184" s="2" t="s">
        <v>69</v>
      </c>
      <c r="D184" s="2" t="s">
        <v>689</v>
      </c>
      <c r="E184" s="4">
        <v>2017</v>
      </c>
      <c r="F184" s="2" t="s">
        <v>690</v>
      </c>
    </row>
    <row r="185" spans="1:6" x14ac:dyDescent="0.35">
      <c r="A185" s="2">
        <v>28235889</v>
      </c>
      <c r="B185" s="2" t="s">
        <v>691</v>
      </c>
      <c r="C185" s="2" t="s">
        <v>23</v>
      </c>
      <c r="D185" s="2" t="s">
        <v>692</v>
      </c>
      <c r="E185" s="4">
        <v>2017</v>
      </c>
      <c r="F185" s="2" t="s">
        <v>693</v>
      </c>
    </row>
    <row r="186" spans="1:6" x14ac:dyDescent="0.35">
      <c r="A186" s="2">
        <v>28239986</v>
      </c>
      <c r="B186" s="2" t="s">
        <v>694</v>
      </c>
      <c r="C186" s="2" t="s">
        <v>278</v>
      </c>
      <c r="D186" s="2" t="s">
        <v>695</v>
      </c>
      <c r="E186" s="4">
        <v>2017</v>
      </c>
      <c r="F186" s="2" t="s">
        <v>696</v>
      </c>
    </row>
    <row r="187" spans="1:6" x14ac:dyDescent="0.35">
      <c r="A187" s="2">
        <v>28329733</v>
      </c>
      <c r="B187" s="2" t="s">
        <v>697</v>
      </c>
      <c r="C187" s="2" t="s">
        <v>519</v>
      </c>
      <c r="D187" s="2" t="s">
        <v>698</v>
      </c>
      <c r="E187" s="4">
        <v>2017</v>
      </c>
      <c r="F187" s="2" t="s">
        <v>699</v>
      </c>
    </row>
    <row r="188" spans="1:6" x14ac:dyDescent="0.35">
      <c r="A188" s="2">
        <v>28370629</v>
      </c>
      <c r="B188" s="2" t="s">
        <v>700</v>
      </c>
      <c r="C188" s="2" t="s">
        <v>219</v>
      </c>
      <c r="D188" s="2" t="s">
        <v>490</v>
      </c>
      <c r="E188" s="4">
        <v>2017</v>
      </c>
      <c r="F188" s="2" t="s">
        <v>701</v>
      </c>
    </row>
    <row r="189" spans="1:6" x14ac:dyDescent="0.35">
      <c r="A189" s="2">
        <v>28469625</v>
      </c>
      <c r="B189" s="2" t="s">
        <v>702</v>
      </c>
      <c r="C189" s="2" t="s">
        <v>69</v>
      </c>
      <c r="D189" s="2" t="s">
        <v>703</v>
      </c>
      <c r="E189" s="4">
        <v>2017</v>
      </c>
      <c r="F189" s="2" t="s">
        <v>704</v>
      </c>
    </row>
    <row r="190" spans="1:6" x14ac:dyDescent="0.35">
      <c r="A190" s="2">
        <v>28496449</v>
      </c>
      <c r="B190" s="2" t="s">
        <v>149</v>
      </c>
      <c r="C190" s="2" t="s">
        <v>69</v>
      </c>
      <c r="D190" s="2" t="s">
        <v>27</v>
      </c>
      <c r="E190" s="4">
        <v>2017</v>
      </c>
      <c r="F190" s="2" t="s">
        <v>150</v>
      </c>
    </row>
    <row r="191" spans="1:6" x14ac:dyDescent="0.35">
      <c r="A191" s="2">
        <v>28496453</v>
      </c>
      <c r="B191" s="2" t="s">
        <v>705</v>
      </c>
      <c r="C191" s="2" t="s">
        <v>69</v>
      </c>
      <c r="D191" s="2" t="s">
        <v>706</v>
      </c>
      <c r="E191" s="4">
        <v>2017</v>
      </c>
      <c r="F191" s="2" t="s">
        <v>707</v>
      </c>
    </row>
    <row r="192" spans="1:6" x14ac:dyDescent="0.35">
      <c r="A192" s="2">
        <v>28512461</v>
      </c>
      <c r="B192" s="2" t="s">
        <v>68</v>
      </c>
      <c r="C192" s="2" t="s">
        <v>69</v>
      </c>
      <c r="D192" s="2" t="s">
        <v>30</v>
      </c>
      <c r="E192" s="4">
        <v>2017</v>
      </c>
      <c r="F192" s="2" t="s">
        <v>70</v>
      </c>
    </row>
    <row r="193" spans="1:6" x14ac:dyDescent="0.35">
      <c r="A193" s="2">
        <v>28550410</v>
      </c>
      <c r="B193" s="2" t="s">
        <v>708</v>
      </c>
      <c r="C193" s="2" t="s">
        <v>19</v>
      </c>
      <c r="D193" s="2" t="s">
        <v>709</v>
      </c>
      <c r="E193" s="4">
        <v>2017</v>
      </c>
      <c r="F193" s="2" t="s">
        <v>710</v>
      </c>
    </row>
    <row r="194" spans="1:6" x14ac:dyDescent="0.35">
      <c r="A194" s="2">
        <v>28558655</v>
      </c>
      <c r="B194" s="2" t="s">
        <v>118</v>
      </c>
      <c r="C194" s="2" t="s">
        <v>44</v>
      </c>
      <c r="D194" s="2" t="s">
        <v>119</v>
      </c>
      <c r="E194" s="4">
        <v>2017</v>
      </c>
      <c r="F194" s="2" t="s">
        <v>120</v>
      </c>
    </row>
    <row r="195" spans="1:6" x14ac:dyDescent="0.35">
      <c r="A195" s="2">
        <v>28559906</v>
      </c>
      <c r="B195" s="2" t="s">
        <v>711</v>
      </c>
      <c r="C195" s="2" t="s">
        <v>69</v>
      </c>
      <c r="D195" s="2" t="s">
        <v>413</v>
      </c>
      <c r="E195" s="4">
        <v>2017</v>
      </c>
      <c r="F195" s="2" t="s">
        <v>712</v>
      </c>
    </row>
    <row r="196" spans="1:6" x14ac:dyDescent="0.35">
      <c r="A196" s="2">
        <v>28634482</v>
      </c>
      <c r="B196" s="2" t="s">
        <v>713</v>
      </c>
      <c r="C196" s="2" t="s">
        <v>69</v>
      </c>
      <c r="D196" s="2" t="s">
        <v>64</v>
      </c>
      <c r="E196" s="4">
        <v>2017</v>
      </c>
      <c r="F196" s="2" t="s">
        <v>714</v>
      </c>
    </row>
    <row r="197" spans="1:6" x14ac:dyDescent="0.35">
      <c r="A197" s="2">
        <v>28652263</v>
      </c>
      <c r="B197" s="2" t="s">
        <v>121</v>
      </c>
      <c r="C197" s="2" t="s">
        <v>23</v>
      </c>
      <c r="D197" s="2" t="s">
        <v>122</v>
      </c>
      <c r="E197" s="4">
        <v>2017</v>
      </c>
      <c r="F197" s="2" t="s">
        <v>123</v>
      </c>
    </row>
    <row r="198" spans="1:6" x14ac:dyDescent="0.35">
      <c r="A198" s="2">
        <v>28680438</v>
      </c>
      <c r="B198" s="2" t="s">
        <v>715</v>
      </c>
      <c r="C198" s="2" t="s">
        <v>69</v>
      </c>
      <c r="D198" s="2" t="s">
        <v>102</v>
      </c>
      <c r="E198" s="4">
        <v>2017</v>
      </c>
      <c r="F198" s="2" t="s">
        <v>716</v>
      </c>
    </row>
    <row r="199" spans="1:6" x14ac:dyDescent="0.35">
      <c r="A199" s="2">
        <v>28690624</v>
      </c>
      <c r="B199" s="2" t="s">
        <v>717</v>
      </c>
      <c r="C199" s="2" t="s">
        <v>69</v>
      </c>
      <c r="D199" s="2" t="s">
        <v>523</v>
      </c>
      <c r="E199" s="4">
        <v>2017</v>
      </c>
      <c r="F199" s="2" t="s">
        <v>718</v>
      </c>
    </row>
    <row r="200" spans="1:6" x14ac:dyDescent="0.35">
      <c r="A200" s="2">
        <v>28713572</v>
      </c>
      <c r="B200" s="2" t="s">
        <v>719</v>
      </c>
      <c r="C200" s="2" t="s">
        <v>82</v>
      </c>
      <c r="D200" s="2" t="s">
        <v>720</v>
      </c>
      <c r="E200" s="4">
        <v>2017</v>
      </c>
      <c r="F200" s="2" t="s">
        <v>721</v>
      </c>
    </row>
    <row r="201" spans="1:6" x14ac:dyDescent="0.35">
      <c r="A201" s="2">
        <v>28740499</v>
      </c>
      <c r="B201" s="2" t="s">
        <v>216</v>
      </c>
      <c r="C201" s="2" t="s">
        <v>69</v>
      </c>
      <c r="D201" s="2" t="s">
        <v>131</v>
      </c>
      <c r="E201" s="4">
        <v>2017</v>
      </c>
      <c r="F201" s="2" t="s">
        <v>217</v>
      </c>
    </row>
    <row r="202" spans="1:6" x14ac:dyDescent="0.35">
      <c r="A202" s="2">
        <v>28759647</v>
      </c>
      <c r="B202" s="2" t="s">
        <v>722</v>
      </c>
      <c r="C202" s="2" t="s">
        <v>36</v>
      </c>
      <c r="D202" s="2" t="s">
        <v>723</v>
      </c>
      <c r="E202" s="4">
        <v>2017</v>
      </c>
      <c r="F202" s="2" t="s">
        <v>724</v>
      </c>
    </row>
    <row r="203" spans="1:6" x14ac:dyDescent="0.35">
      <c r="A203" s="2">
        <v>28775728</v>
      </c>
      <c r="B203" s="2" t="s">
        <v>725</v>
      </c>
      <c r="C203" s="2" t="s">
        <v>69</v>
      </c>
      <c r="D203" s="2" t="s">
        <v>726</v>
      </c>
      <c r="E203" s="4">
        <v>2017</v>
      </c>
      <c r="F203" s="2" t="s">
        <v>727</v>
      </c>
    </row>
    <row r="204" spans="1:6" x14ac:dyDescent="0.35">
      <c r="A204" s="2">
        <v>28801786</v>
      </c>
      <c r="B204" s="2" t="s">
        <v>728</v>
      </c>
      <c r="C204" s="2" t="s">
        <v>19</v>
      </c>
      <c r="D204" s="2" t="s">
        <v>729</v>
      </c>
      <c r="E204" s="4">
        <v>2017</v>
      </c>
      <c r="F204" s="2" t="s">
        <v>730</v>
      </c>
    </row>
    <row r="205" spans="1:6" x14ac:dyDescent="0.35">
      <c r="A205" s="2">
        <v>28813447</v>
      </c>
      <c r="B205" s="2" t="s">
        <v>731</v>
      </c>
      <c r="C205" s="2" t="s">
        <v>36</v>
      </c>
      <c r="D205" s="2" t="s">
        <v>732</v>
      </c>
      <c r="E205" s="4">
        <v>2017</v>
      </c>
      <c r="F205" s="2" t="s">
        <v>733</v>
      </c>
    </row>
    <row r="206" spans="1:6" x14ac:dyDescent="0.35">
      <c r="A206" s="2">
        <v>28841114</v>
      </c>
      <c r="B206" s="2" t="s">
        <v>734</v>
      </c>
      <c r="C206" s="2" t="s">
        <v>467</v>
      </c>
      <c r="D206" s="2" t="s">
        <v>735</v>
      </c>
      <c r="E206" s="4">
        <v>2017</v>
      </c>
      <c r="F206" s="2" t="s">
        <v>736</v>
      </c>
    </row>
    <row r="207" spans="1:6" x14ac:dyDescent="0.35">
      <c r="A207" s="2">
        <v>28843071</v>
      </c>
      <c r="B207" s="2" t="s">
        <v>737</v>
      </c>
      <c r="C207" s="2" t="s">
        <v>519</v>
      </c>
      <c r="D207" s="2" t="s">
        <v>738</v>
      </c>
      <c r="E207" s="4">
        <v>2017</v>
      </c>
      <c r="F207" s="2" t="s">
        <v>739</v>
      </c>
    </row>
    <row r="208" spans="1:6" x14ac:dyDescent="0.35">
      <c r="A208" s="2">
        <v>28868058</v>
      </c>
      <c r="B208" s="2" t="s">
        <v>740</v>
      </c>
      <c r="C208" s="2" t="s">
        <v>69</v>
      </c>
      <c r="D208" s="2" t="s">
        <v>741</v>
      </c>
      <c r="E208" s="4">
        <v>2017</v>
      </c>
      <c r="F208" s="2" t="s">
        <v>742</v>
      </c>
    </row>
    <row r="209" spans="1:6" x14ac:dyDescent="0.35">
      <c r="A209" s="2">
        <v>28898539</v>
      </c>
      <c r="B209" s="2" t="s">
        <v>743</v>
      </c>
      <c r="C209" s="2" t="s">
        <v>744</v>
      </c>
      <c r="D209" s="2" t="s">
        <v>745</v>
      </c>
      <c r="E209" s="4">
        <v>2017</v>
      </c>
      <c r="F209" s="2" t="s">
        <v>746</v>
      </c>
    </row>
    <row r="210" spans="1:6" x14ac:dyDescent="0.35">
      <c r="A210" s="2">
        <v>28922755</v>
      </c>
      <c r="B210" s="2" t="s">
        <v>163</v>
      </c>
      <c r="C210" s="2" t="s">
        <v>105</v>
      </c>
      <c r="D210" s="2" t="s">
        <v>164</v>
      </c>
      <c r="E210" s="4">
        <v>2017</v>
      </c>
      <c r="F210" s="2" t="s">
        <v>165</v>
      </c>
    </row>
    <row r="211" spans="1:6" x14ac:dyDescent="0.35">
      <c r="A211" s="2">
        <v>28922777</v>
      </c>
      <c r="B211" s="2" t="s">
        <v>747</v>
      </c>
      <c r="C211" s="2" t="s">
        <v>105</v>
      </c>
      <c r="D211" s="2" t="s">
        <v>748</v>
      </c>
      <c r="E211" s="4">
        <v>2017</v>
      </c>
      <c r="F211" s="2" t="s">
        <v>749</v>
      </c>
    </row>
    <row r="212" spans="1:6" x14ac:dyDescent="0.35">
      <c r="A212" s="2">
        <v>28931057</v>
      </c>
      <c r="B212" s="2" t="s">
        <v>750</v>
      </c>
      <c r="C212" s="2" t="s">
        <v>36</v>
      </c>
      <c r="D212" s="2" t="s">
        <v>751</v>
      </c>
      <c r="E212" s="4">
        <v>2017</v>
      </c>
      <c r="F212" s="2" t="s">
        <v>752</v>
      </c>
    </row>
    <row r="213" spans="1:6" x14ac:dyDescent="0.35">
      <c r="A213" s="2">
        <v>28974771</v>
      </c>
      <c r="B213" s="2" t="s">
        <v>753</v>
      </c>
      <c r="C213" s="2" t="s">
        <v>383</v>
      </c>
      <c r="D213" s="2" t="s">
        <v>754</v>
      </c>
      <c r="E213" s="4">
        <v>2017</v>
      </c>
      <c r="F213" s="2" t="s">
        <v>755</v>
      </c>
    </row>
    <row r="214" spans="1:6" x14ac:dyDescent="0.35">
      <c r="A214" s="2">
        <v>29030640</v>
      </c>
      <c r="B214" s="2" t="s">
        <v>756</v>
      </c>
      <c r="C214" s="2" t="s">
        <v>383</v>
      </c>
      <c r="D214" s="2" t="s">
        <v>757</v>
      </c>
      <c r="E214" s="4">
        <v>2017</v>
      </c>
      <c r="F214" s="2" t="s">
        <v>758</v>
      </c>
    </row>
    <row r="215" spans="1:6" x14ac:dyDescent="0.35">
      <c r="A215" s="2">
        <v>29038452</v>
      </c>
      <c r="B215" s="2" t="s">
        <v>759</v>
      </c>
      <c r="C215" s="2" t="s">
        <v>383</v>
      </c>
      <c r="D215" s="2" t="s">
        <v>760</v>
      </c>
      <c r="E215" s="4">
        <v>2017</v>
      </c>
      <c r="F215" s="2" t="s">
        <v>761</v>
      </c>
    </row>
    <row r="216" spans="1:6" x14ac:dyDescent="0.35">
      <c r="A216" s="2">
        <v>29104582</v>
      </c>
      <c r="B216" s="2" t="s">
        <v>762</v>
      </c>
      <c r="C216" s="2" t="s">
        <v>69</v>
      </c>
      <c r="D216" s="2" t="s">
        <v>763</v>
      </c>
      <c r="E216" s="4">
        <v>2017</v>
      </c>
      <c r="F216" s="2" t="s">
        <v>764</v>
      </c>
    </row>
    <row r="217" spans="1:6" x14ac:dyDescent="0.35">
      <c r="A217" s="2">
        <v>29118776</v>
      </c>
      <c r="B217" s="2" t="s">
        <v>765</v>
      </c>
      <c r="C217" s="2" t="s">
        <v>69</v>
      </c>
      <c r="D217" s="2" t="s">
        <v>464</v>
      </c>
      <c r="E217" s="4">
        <v>2017</v>
      </c>
      <c r="F217" s="2" t="s">
        <v>766</v>
      </c>
    </row>
    <row r="218" spans="1:6" x14ac:dyDescent="0.35">
      <c r="A218" s="2">
        <v>29127881</v>
      </c>
      <c r="B218" s="2" t="s">
        <v>767</v>
      </c>
      <c r="C218" s="2" t="s">
        <v>78</v>
      </c>
      <c r="D218" s="2" t="s">
        <v>757</v>
      </c>
      <c r="E218" s="4">
        <v>2017</v>
      </c>
      <c r="F218" s="2" t="s">
        <v>768</v>
      </c>
    </row>
    <row r="219" spans="1:6" x14ac:dyDescent="0.35">
      <c r="A219" s="2">
        <v>29176986</v>
      </c>
      <c r="B219" s="2" t="s">
        <v>771</v>
      </c>
      <c r="C219" s="2" t="s">
        <v>69</v>
      </c>
      <c r="D219" s="2" t="s">
        <v>698</v>
      </c>
      <c r="E219" s="4">
        <v>2017</v>
      </c>
      <c r="F219" s="2" t="s">
        <v>772</v>
      </c>
    </row>
    <row r="220" spans="1:6" x14ac:dyDescent="0.35">
      <c r="A220" s="2">
        <v>29197332</v>
      </c>
      <c r="B220" s="2" t="s">
        <v>773</v>
      </c>
      <c r="C220" s="2" t="s">
        <v>7</v>
      </c>
      <c r="D220" s="2" t="s">
        <v>442</v>
      </c>
      <c r="E220" s="4">
        <v>2017</v>
      </c>
      <c r="F220" s="2" t="s">
        <v>774</v>
      </c>
    </row>
    <row r="221" spans="1:6" x14ac:dyDescent="0.35">
      <c r="A221" s="2">
        <v>29229917</v>
      </c>
      <c r="B221" s="2" t="s">
        <v>775</v>
      </c>
      <c r="C221" s="2" t="s">
        <v>383</v>
      </c>
      <c r="D221" s="2" t="s">
        <v>471</v>
      </c>
      <c r="E221" s="4">
        <v>2017</v>
      </c>
      <c r="F221" s="2" t="s">
        <v>776</v>
      </c>
    </row>
    <row r="222" spans="1:6" x14ac:dyDescent="0.35">
      <c r="A222" s="2">
        <v>29240945</v>
      </c>
      <c r="B222" s="2" t="s">
        <v>777</v>
      </c>
      <c r="C222" s="2" t="s">
        <v>105</v>
      </c>
      <c r="D222" s="2" t="s">
        <v>778</v>
      </c>
      <c r="E222" s="4">
        <v>2017</v>
      </c>
      <c r="F222" s="2" t="s">
        <v>779</v>
      </c>
    </row>
    <row r="223" spans="1:6" x14ac:dyDescent="0.35">
      <c r="A223" s="2">
        <v>29160564</v>
      </c>
      <c r="B223" s="2" t="s">
        <v>769</v>
      </c>
      <c r="C223" s="2" t="s">
        <v>323</v>
      </c>
      <c r="D223" s="2" t="s">
        <v>493</v>
      </c>
      <c r="E223" s="4">
        <v>2018</v>
      </c>
      <c r="F223" s="2" t="s">
        <v>770</v>
      </c>
    </row>
    <row r="224" spans="1:6" x14ac:dyDescent="0.35">
      <c r="A224" s="2">
        <v>29320527</v>
      </c>
      <c r="B224" s="2" t="s">
        <v>124</v>
      </c>
      <c r="C224" s="2" t="s">
        <v>36</v>
      </c>
      <c r="D224" s="2" t="s">
        <v>125</v>
      </c>
      <c r="E224" s="4">
        <v>2018</v>
      </c>
      <c r="F224" s="2" t="s">
        <v>126</v>
      </c>
    </row>
    <row r="225" spans="1:6" x14ac:dyDescent="0.35">
      <c r="A225" s="2">
        <v>29336037</v>
      </c>
      <c r="B225" s="2" t="s">
        <v>780</v>
      </c>
      <c r="C225" s="2" t="s">
        <v>278</v>
      </c>
      <c r="D225" s="2" t="s">
        <v>781</v>
      </c>
      <c r="E225" s="4">
        <v>2018</v>
      </c>
      <c r="F225" s="2" t="s">
        <v>782</v>
      </c>
    </row>
    <row r="226" spans="1:6" x14ac:dyDescent="0.35">
      <c r="A226" s="2">
        <v>29343235</v>
      </c>
      <c r="B226" s="2" t="s">
        <v>783</v>
      </c>
      <c r="C226" s="2" t="s">
        <v>7</v>
      </c>
      <c r="D226" s="2" t="s">
        <v>784</v>
      </c>
      <c r="E226" s="4">
        <v>2018</v>
      </c>
      <c r="F226" s="2" t="s">
        <v>785</v>
      </c>
    </row>
    <row r="227" spans="1:6" x14ac:dyDescent="0.35">
      <c r="A227" s="2">
        <v>29381239</v>
      </c>
      <c r="B227" s="2" t="s">
        <v>218</v>
      </c>
      <c r="C227" s="2" t="s">
        <v>219</v>
      </c>
      <c r="D227" s="2" t="s">
        <v>52</v>
      </c>
      <c r="E227" s="4">
        <v>2018</v>
      </c>
      <c r="F227" s="2" t="s">
        <v>220</v>
      </c>
    </row>
    <row r="228" spans="1:6" x14ac:dyDescent="0.35">
      <c r="A228" s="2">
        <v>29453355</v>
      </c>
      <c r="B228" s="2" t="s">
        <v>786</v>
      </c>
      <c r="C228" s="2" t="s">
        <v>383</v>
      </c>
      <c r="D228" s="2" t="s">
        <v>380</v>
      </c>
      <c r="E228" s="4">
        <v>2018</v>
      </c>
      <c r="F228" s="2" t="s">
        <v>787</v>
      </c>
    </row>
    <row r="229" spans="1:6" x14ac:dyDescent="0.35">
      <c r="A229" s="2">
        <v>29468460</v>
      </c>
      <c r="B229" s="2" t="s">
        <v>788</v>
      </c>
      <c r="C229" s="2" t="s">
        <v>566</v>
      </c>
      <c r="D229" s="2" t="s">
        <v>789</v>
      </c>
      <c r="E229" s="4">
        <v>2018</v>
      </c>
      <c r="F229" s="2" t="s">
        <v>790</v>
      </c>
    </row>
    <row r="230" spans="1:6" x14ac:dyDescent="0.35">
      <c r="A230" s="2">
        <v>29507734</v>
      </c>
      <c r="B230" s="2" t="s">
        <v>791</v>
      </c>
      <c r="C230" s="2" t="s">
        <v>82</v>
      </c>
      <c r="D230" s="2" t="s">
        <v>792</v>
      </c>
      <c r="E230" s="4">
        <v>2018</v>
      </c>
      <c r="F230" s="2" t="s">
        <v>793</v>
      </c>
    </row>
    <row r="231" spans="1:6" x14ac:dyDescent="0.35">
      <c r="A231" s="2">
        <v>29518159</v>
      </c>
      <c r="B231" s="2" t="s">
        <v>794</v>
      </c>
      <c r="C231" s="2" t="s">
        <v>36</v>
      </c>
      <c r="D231" s="2" t="s">
        <v>795</v>
      </c>
      <c r="E231" s="4">
        <v>2018</v>
      </c>
      <c r="F231" s="2" t="s">
        <v>796</v>
      </c>
    </row>
    <row r="232" spans="1:6" x14ac:dyDescent="0.35">
      <c r="A232" s="2">
        <v>29520945</v>
      </c>
      <c r="B232" s="2" t="s">
        <v>797</v>
      </c>
      <c r="C232" s="2" t="s">
        <v>285</v>
      </c>
      <c r="D232" s="2" t="s">
        <v>798</v>
      </c>
      <c r="E232" s="4">
        <v>2018</v>
      </c>
      <c r="F232" s="2" t="s">
        <v>799</v>
      </c>
    </row>
    <row r="233" spans="1:6" x14ac:dyDescent="0.35">
      <c r="A233" s="2">
        <v>29529275</v>
      </c>
      <c r="B233" s="2" t="s">
        <v>800</v>
      </c>
      <c r="C233" s="2" t="s">
        <v>40</v>
      </c>
      <c r="D233" s="2" t="s">
        <v>152</v>
      </c>
      <c r="E233" s="4">
        <v>2018</v>
      </c>
      <c r="F233" s="2" t="s">
        <v>801</v>
      </c>
    </row>
    <row r="234" spans="1:6" x14ac:dyDescent="0.35">
      <c r="A234" s="2">
        <v>29566077</v>
      </c>
      <c r="B234" s="2" t="s">
        <v>802</v>
      </c>
      <c r="C234" s="2" t="s">
        <v>36</v>
      </c>
      <c r="D234" s="2" t="s">
        <v>803</v>
      </c>
      <c r="E234" s="4">
        <v>2018</v>
      </c>
      <c r="F234" s="2" t="s">
        <v>804</v>
      </c>
    </row>
    <row r="235" spans="1:6" x14ac:dyDescent="0.35">
      <c r="A235" s="2">
        <v>29576073</v>
      </c>
      <c r="B235" s="2" t="s">
        <v>805</v>
      </c>
      <c r="C235" s="2" t="s">
        <v>374</v>
      </c>
      <c r="D235" s="2" t="s">
        <v>806</v>
      </c>
      <c r="E235" s="4">
        <v>2018</v>
      </c>
      <c r="F235" s="2" t="s">
        <v>807</v>
      </c>
    </row>
    <row r="236" spans="1:6" x14ac:dyDescent="0.35">
      <c r="A236" s="2">
        <v>29626310</v>
      </c>
      <c r="B236" s="2" t="s">
        <v>808</v>
      </c>
      <c r="C236" s="2" t="s">
        <v>15</v>
      </c>
      <c r="D236" s="2" t="s">
        <v>809</v>
      </c>
      <c r="E236" s="4">
        <v>2018</v>
      </c>
      <c r="F236" s="2" t="s">
        <v>810</v>
      </c>
    </row>
    <row r="237" spans="1:6" x14ac:dyDescent="0.35">
      <c r="A237" s="2">
        <v>29627732</v>
      </c>
      <c r="B237" s="2" t="s">
        <v>811</v>
      </c>
      <c r="C237" s="2" t="s">
        <v>78</v>
      </c>
      <c r="D237" s="2" t="s">
        <v>812</v>
      </c>
      <c r="E237" s="4">
        <v>2018</v>
      </c>
      <c r="F237" s="2" t="s">
        <v>813</v>
      </c>
    </row>
    <row r="238" spans="1:6" x14ac:dyDescent="0.35">
      <c r="A238" s="2">
        <v>29642857</v>
      </c>
      <c r="B238" s="2" t="s">
        <v>814</v>
      </c>
      <c r="C238" s="2" t="s">
        <v>7</v>
      </c>
      <c r="D238" s="2" t="s">
        <v>380</v>
      </c>
      <c r="E238" s="4">
        <v>2018</v>
      </c>
      <c r="F238" s="2" t="s">
        <v>815</v>
      </c>
    </row>
    <row r="239" spans="1:6" x14ac:dyDescent="0.35">
      <c r="A239" s="2">
        <v>29853599</v>
      </c>
      <c r="B239" s="2" t="s">
        <v>816</v>
      </c>
      <c r="C239" s="2" t="s">
        <v>23</v>
      </c>
      <c r="D239" s="2" t="s">
        <v>176</v>
      </c>
      <c r="E239" s="4">
        <v>2018</v>
      </c>
      <c r="F239" s="2" t="s">
        <v>817</v>
      </c>
    </row>
    <row r="240" spans="1:6" x14ac:dyDescent="0.35">
      <c r="A240" s="2">
        <v>29885601</v>
      </c>
      <c r="B240" s="2" t="s">
        <v>818</v>
      </c>
      <c r="C240" s="2" t="s">
        <v>78</v>
      </c>
      <c r="D240" s="2" t="s">
        <v>809</v>
      </c>
      <c r="E240" s="4">
        <v>2018</v>
      </c>
      <c r="F240" s="2" t="s">
        <v>819</v>
      </c>
    </row>
    <row r="241" spans="1:6" x14ac:dyDescent="0.35">
      <c r="A241" s="2">
        <v>29920074</v>
      </c>
      <c r="B241" s="2" t="s">
        <v>820</v>
      </c>
      <c r="C241" s="2" t="s">
        <v>235</v>
      </c>
      <c r="D241" s="2" t="s">
        <v>821</v>
      </c>
      <c r="E241" s="4">
        <v>2018</v>
      </c>
      <c r="F241" s="2" t="s">
        <v>822</v>
      </c>
    </row>
    <row r="242" spans="1:6" x14ac:dyDescent="0.35">
      <c r="A242" s="2">
        <v>30068289</v>
      </c>
      <c r="B242" s="2" t="s">
        <v>826</v>
      </c>
      <c r="C242" s="2" t="s">
        <v>7</v>
      </c>
      <c r="D242" s="2" t="s">
        <v>529</v>
      </c>
      <c r="E242" s="4">
        <v>2018</v>
      </c>
      <c r="F242" s="2" t="s">
        <v>827</v>
      </c>
    </row>
    <row r="243" spans="1:6" x14ac:dyDescent="0.35">
      <c r="A243" s="2">
        <v>30073563</v>
      </c>
      <c r="B243" s="2" t="s">
        <v>828</v>
      </c>
      <c r="C243" s="2" t="s">
        <v>829</v>
      </c>
      <c r="D243" s="2" t="s">
        <v>830</v>
      </c>
      <c r="E243" s="4">
        <v>2018</v>
      </c>
      <c r="F243" s="2" t="s">
        <v>831</v>
      </c>
    </row>
    <row r="244" spans="1:6" x14ac:dyDescent="0.35">
      <c r="A244" s="2">
        <v>30082597</v>
      </c>
      <c r="B244" s="2" t="s">
        <v>832</v>
      </c>
      <c r="C244" s="2" t="s">
        <v>396</v>
      </c>
      <c r="D244" s="2" t="s">
        <v>390</v>
      </c>
      <c r="E244" s="4">
        <v>2018</v>
      </c>
      <c r="F244" s="2" t="s">
        <v>833</v>
      </c>
    </row>
    <row r="245" spans="1:6" x14ac:dyDescent="0.35">
      <c r="A245" s="2">
        <v>30110413</v>
      </c>
      <c r="B245" s="2" t="s">
        <v>838</v>
      </c>
      <c r="C245" s="2" t="s">
        <v>839</v>
      </c>
      <c r="D245" s="2" t="s">
        <v>840</v>
      </c>
      <c r="E245" s="4">
        <v>2018</v>
      </c>
      <c r="F245" s="2" t="s">
        <v>841</v>
      </c>
    </row>
    <row r="246" spans="1:6" x14ac:dyDescent="0.35">
      <c r="A246" s="2">
        <v>30131589</v>
      </c>
      <c r="B246" s="2" t="s">
        <v>842</v>
      </c>
      <c r="C246" s="2" t="s">
        <v>383</v>
      </c>
      <c r="D246" s="2" t="s">
        <v>843</v>
      </c>
      <c r="E246" s="4">
        <v>2018</v>
      </c>
      <c r="F246" s="2" t="s">
        <v>844</v>
      </c>
    </row>
    <row r="247" spans="1:6" x14ac:dyDescent="0.35">
      <c r="A247" s="2">
        <v>30181889</v>
      </c>
      <c r="B247" s="2" t="s">
        <v>845</v>
      </c>
      <c r="C247" s="2" t="s">
        <v>82</v>
      </c>
      <c r="D247" s="2" t="s">
        <v>846</v>
      </c>
      <c r="E247" s="4">
        <v>2018</v>
      </c>
      <c r="F247" s="2" t="s">
        <v>847</v>
      </c>
    </row>
    <row r="248" spans="1:6" x14ac:dyDescent="0.35">
      <c r="A248" s="2">
        <v>30224433</v>
      </c>
      <c r="B248" s="2" t="s">
        <v>127</v>
      </c>
      <c r="C248" s="2" t="s">
        <v>23</v>
      </c>
      <c r="D248" s="2" t="s">
        <v>33</v>
      </c>
      <c r="E248" s="4">
        <v>2018</v>
      </c>
      <c r="F248" s="2" t="s">
        <v>128</v>
      </c>
    </row>
    <row r="249" spans="1:6" x14ac:dyDescent="0.35">
      <c r="A249" s="2">
        <v>30298082</v>
      </c>
      <c r="B249" s="2" t="s">
        <v>851</v>
      </c>
      <c r="C249" s="2" t="s">
        <v>69</v>
      </c>
      <c r="D249" s="2" t="s">
        <v>195</v>
      </c>
      <c r="E249" s="4">
        <v>2018</v>
      </c>
      <c r="F249" s="2" t="s">
        <v>852</v>
      </c>
    </row>
    <row r="250" spans="1:6" x14ac:dyDescent="0.35">
      <c r="A250" s="2">
        <v>30348329</v>
      </c>
      <c r="B250" s="2" t="s">
        <v>853</v>
      </c>
      <c r="C250" s="2" t="s">
        <v>374</v>
      </c>
      <c r="D250" s="2" t="s">
        <v>854</v>
      </c>
      <c r="E250" s="4">
        <v>2018</v>
      </c>
      <c r="F250" s="2" t="s">
        <v>855</v>
      </c>
    </row>
    <row r="251" spans="1:6" x14ac:dyDescent="0.35">
      <c r="A251" s="2">
        <v>30545146</v>
      </c>
      <c r="B251" s="2" t="s">
        <v>858</v>
      </c>
      <c r="C251" s="2" t="s">
        <v>396</v>
      </c>
      <c r="D251" s="2" t="s">
        <v>859</v>
      </c>
      <c r="E251" s="4">
        <v>2018</v>
      </c>
      <c r="F251" s="2" t="s">
        <v>860</v>
      </c>
    </row>
    <row r="252" spans="1:6" x14ac:dyDescent="0.35">
      <c r="A252" s="2">
        <v>34641639</v>
      </c>
      <c r="B252" s="2" t="s">
        <v>1247</v>
      </c>
      <c r="C252" s="2" t="s">
        <v>1248</v>
      </c>
      <c r="D252" s="2" t="s">
        <v>1249</v>
      </c>
      <c r="E252" s="4">
        <v>2018</v>
      </c>
      <c r="F252" s="2" t="s">
        <v>1250</v>
      </c>
    </row>
    <row r="253" spans="1:6" x14ac:dyDescent="0.35">
      <c r="A253" s="2">
        <v>30046943</v>
      </c>
      <c r="B253" s="2" t="s">
        <v>823</v>
      </c>
      <c r="C253" s="2" t="s">
        <v>15</v>
      </c>
      <c r="D253" s="2" t="s">
        <v>824</v>
      </c>
      <c r="E253" s="4">
        <v>2019</v>
      </c>
      <c r="F253" s="2" t="s">
        <v>825</v>
      </c>
    </row>
    <row r="254" spans="1:6" x14ac:dyDescent="0.35">
      <c r="A254" s="2">
        <v>30099484</v>
      </c>
      <c r="B254" s="2" t="s">
        <v>834</v>
      </c>
      <c r="C254" s="2" t="s">
        <v>835</v>
      </c>
      <c r="D254" s="2" t="s">
        <v>836</v>
      </c>
      <c r="E254" s="4">
        <v>2019</v>
      </c>
      <c r="F254" s="2" t="s">
        <v>837</v>
      </c>
    </row>
    <row r="255" spans="1:6" x14ac:dyDescent="0.35">
      <c r="A255" s="2">
        <v>30257181</v>
      </c>
      <c r="B255" s="2" t="s">
        <v>848</v>
      </c>
      <c r="C255" s="2" t="s">
        <v>849</v>
      </c>
      <c r="D255" s="2" t="s">
        <v>830</v>
      </c>
      <c r="E255" s="4">
        <v>2019</v>
      </c>
      <c r="F255" s="2" t="s">
        <v>850</v>
      </c>
    </row>
    <row r="256" spans="1:6" x14ac:dyDescent="0.35">
      <c r="A256" s="2">
        <v>30473420</v>
      </c>
      <c r="B256" s="2" t="s">
        <v>856</v>
      </c>
      <c r="C256" s="2" t="s">
        <v>78</v>
      </c>
      <c r="D256" s="2" t="s">
        <v>33</v>
      </c>
      <c r="E256" s="4">
        <v>2019</v>
      </c>
      <c r="F256" s="2" t="s">
        <v>857</v>
      </c>
    </row>
    <row r="257" spans="1:6" x14ac:dyDescent="0.35">
      <c r="A257" s="2">
        <v>30610743</v>
      </c>
      <c r="B257" s="2" t="s">
        <v>861</v>
      </c>
      <c r="C257" s="2" t="s">
        <v>862</v>
      </c>
      <c r="D257" s="2" t="s">
        <v>863</v>
      </c>
      <c r="E257" s="4">
        <v>2019</v>
      </c>
      <c r="F257" s="2" t="s">
        <v>864</v>
      </c>
    </row>
    <row r="258" spans="1:6" x14ac:dyDescent="0.35">
      <c r="A258" s="2">
        <v>30629640</v>
      </c>
      <c r="B258" s="2" t="s">
        <v>865</v>
      </c>
      <c r="C258" s="2" t="s">
        <v>36</v>
      </c>
      <c r="D258" s="2" t="s">
        <v>866</v>
      </c>
      <c r="E258" s="4">
        <v>2019</v>
      </c>
      <c r="F258" s="2" t="s">
        <v>867</v>
      </c>
    </row>
    <row r="259" spans="1:6" x14ac:dyDescent="0.35">
      <c r="A259" s="2">
        <v>30642874</v>
      </c>
      <c r="B259" s="2" t="s">
        <v>868</v>
      </c>
      <c r="C259" s="2" t="s">
        <v>869</v>
      </c>
      <c r="D259" s="2" t="s">
        <v>870</v>
      </c>
      <c r="E259" s="4">
        <v>2019</v>
      </c>
      <c r="F259" s="2" t="s">
        <v>871</v>
      </c>
    </row>
    <row r="260" spans="1:6" x14ac:dyDescent="0.35">
      <c r="A260" s="2">
        <v>30647106</v>
      </c>
      <c r="B260" s="2" t="s">
        <v>872</v>
      </c>
      <c r="C260" s="2" t="s">
        <v>869</v>
      </c>
      <c r="D260" s="2" t="s">
        <v>873</v>
      </c>
      <c r="E260" s="4">
        <v>2019</v>
      </c>
      <c r="F260" s="2" t="s">
        <v>874</v>
      </c>
    </row>
    <row r="261" spans="1:6" x14ac:dyDescent="0.35">
      <c r="A261" s="2">
        <v>30666262</v>
      </c>
      <c r="B261" s="2" t="s">
        <v>875</v>
      </c>
      <c r="C261" s="2" t="s">
        <v>69</v>
      </c>
      <c r="D261" s="2" t="s">
        <v>27</v>
      </c>
      <c r="E261" s="4">
        <v>2019</v>
      </c>
      <c r="F261" s="2" t="s">
        <v>876</v>
      </c>
    </row>
    <row r="262" spans="1:6" x14ac:dyDescent="0.35">
      <c r="A262" s="2">
        <v>30696402</v>
      </c>
      <c r="B262" s="2" t="s">
        <v>877</v>
      </c>
      <c r="C262" s="2" t="s">
        <v>44</v>
      </c>
      <c r="D262" s="2" t="s">
        <v>878</v>
      </c>
      <c r="E262" s="4">
        <v>2019</v>
      </c>
      <c r="F262" s="2" t="s">
        <v>879</v>
      </c>
    </row>
    <row r="263" spans="1:6" x14ac:dyDescent="0.35">
      <c r="A263" s="2">
        <v>30760212</v>
      </c>
      <c r="B263" s="2" t="s">
        <v>880</v>
      </c>
      <c r="C263" s="2" t="s">
        <v>44</v>
      </c>
      <c r="D263" s="2" t="s">
        <v>881</v>
      </c>
      <c r="E263" s="4">
        <v>2019</v>
      </c>
      <c r="F263" s="2" t="s">
        <v>882</v>
      </c>
    </row>
    <row r="264" spans="1:6" x14ac:dyDescent="0.35">
      <c r="A264" s="2">
        <v>30777012</v>
      </c>
      <c r="B264" s="2" t="s">
        <v>883</v>
      </c>
      <c r="C264" s="2" t="s">
        <v>44</v>
      </c>
      <c r="D264" s="2" t="s">
        <v>720</v>
      </c>
      <c r="E264" s="4">
        <v>2019</v>
      </c>
      <c r="F264" s="2" t="s">
        <v>884</v>
      </c>
    </row>
    <row r="265" spans="1:6" x14ac:dyDescent="0.35">
      <c r="A265" s="2">
        <v>30809001</v>
      </c>
      <c r="B265" s="2" t="s">
        <v>885</v>
      </c>
      <c r="C265" s="2" t="s">
        <v>383</v>
      </c>
      <c r="D265" s="2" t="s">
        <v>886</v>
      </c>
      <c r="E265" s="4">
        <v>2019</v>
      </c>
      <c r="F265" s="2" t="s">
        <v>887</v>
      </c>
    </row>
    <row r="266" spans="1:6" x14ac:dyDescent="0.35">
      <c r="A266" s="2">
        <v>30814549</v>
      </c>
      <c r="B266" s="2" t="s">
        <v>888</v>
      </c>
      <c r="C266" s="2" t="s">
        <v>383</v>
      </c>
      <c r="D266" s="2" t="s">
        <v>889</v>
      </c>
      <c r="E266" s="4">
        <v>2019</v>
      </c>
      <c r="F266" s="2" t="s">
        <v>890</v>
      </c>
    </row>
    <row r="267" spans="1:6" x14ac:dyDescent="0.35">
      <c r="A267" s="2">
        <v>30837504</v>
      </c>
      <c r="B267" s="2" t="s">
        <v>891</v>
      </c>
      <c r="C267" s="2" t="s">
        <v>383</v>
      </c>
      <c r="D267" s="2" t="s">
        <v>892</v>
      </c>
      <c r="E267" s="4">
        <v>2019</v>
      </c>
      <c r="F267" s="2" t="s">
        <v>893</v>
      </c>
    </row>
    <row r="268" spans="1:6" x14ac:dyDescent="0.35">
      <c r="A268" s="2">
        <v>30841651</v>
      </c>
      <c r="B268" s="2" t="s">
        <v>894</v>
      </c>
      <c r="C268" s="2" t="s">
        <v>396</v>
      </c>
      <c r="D268" s="2" t="s">
        <v>895</v>
      </c>
      <c r="E268" s="4">
        <v>2019</v>
      </c>
      <c r="F268" s="2" t="s">
        <v>896</v>
      </c>
    </row>
    <row r="269" spans="1:6" x14ac:dyDescent="0.35">
      <c r="A269" s="2">
        <v>30842905</v>
      </c>
      <c r="B269" s="2" t="s">
        <v>897</v>
      </c>
      <c r="C269" s="2" t="s">
        <v>898</v>
      </c>
      <c r="D269" s="2" t="s">
        <v>899</v>
      </c>
      <c r="E269" s="4">
        <v>2019</v>
      </c>
      <c r="F269" s="2" t="s">
        <v>900</v>
      </c>
    </row>
    <row r="270" spans="1:6" x14ac:dyDescent="0.35">
      <c r="A270" s="2">
        <v>30851291</v>
      </c>
      <c r="B270" s="2" t="s">
        <v>901</v>
      </c>
      <c r="C270" s="2" t="s">
        <v>902</v>
      </c>
      <c r="D270" s="2" t="s">
        <v>903</v>
      </c>
      <c r="E270" s="4">
        <v>2019</v>
      </c>
      <c r="F270" s="2" t="s">
        <v>904</v>
      </c>
    </row>
    <row r="271" spans="1:6" x14ac:dyDescent="0.35">
      <c r="A271" s="2">
        <v>30923135</v>
      </c>
      <c r="B271" s="2" t="s">
        <v>905</v>
      </c>
      <c r="C271" s="2" t="s">
        <v>869</v>
      </c>
      <c r="D271" s="2" t="s">
        <v>870</v>
      </c>
      <c r="E271" s="4">
        <v>2019</v>
      </c>
      <c r="F271" s="2" t="s">
        <v>906</v>
      </c>
    </row>
    <row r="272" spans="1:6" x14ac:dyDescent="0.35">
      <c r="A272" s="2">
        <v>30925768</v>
      </c>
      <c r="B272" s="2" t="s">
        <v>907</v>
      </c>
      <c r="C272" s="2" t="s">
        <v>908</v>
      </c>
      <c r="D272" s="2" t="s">
        <v>909</v>
      </c>
      <c r="E272" s="4">
        <v>2019</v>
      </c>
      <c r="F272" s="2" t="s">
        <v>910</v>
      </c>
    </row>
    <row r="273" spans="1:6" x14ac:dyDescent="0.35">
      <c r="A273" s="2">
        <v>30926851</v>
      </c>
      <c r="B273" s="2" t="s">
        <v>911</v>
      </c>
      <c r="C273" s="2" t="s">
        <v>383</v>
      </c>
      <c r="D273" s="2" t="s">
        <v>912</v>
      </c>
      <c r="E273" s="4">
        <v>2019</v>
      </c>
      <c r="F273" s="2" t="s">
        <v>913</v>
      </c>
    </row>
    <row r="274" spans="1:6" x14ac:dyDescent="0.35">
      <c r="A274" s="2">
        <v>30941542</v>
      </c>
      <c r="B274" s="2" t="s">
        <v>129</v>
      </c>
      <c r="C274" s="2" t="s">
        <v>130</v>
      </c>
      <c r="D274" s="2" t="s">
        <v>131</v>
      </c>
      <c r="E274" s="4">
        <v>2019</v>
      </c>
      <c r="F274" s="2" t="s">
        <v>132</v>
      </c>
    </row>
    <row r="275" spans="1:6" x14ac:dyDescent="0.35">
      <c r="A275" s="2">
        <v>30962290</v>
      </c>
      <c r="B275" s="2" t="s">
        <v>914</v>
      </c>
      <c r="C275" s="2" t="s">
        <v>23</v>
      </c>
      <c r="D275" s="2" t="s">
        <v>915</v>
      </c>
      <c r="E275" s="4">
        <v>2019</v>
      </c>
      <c r="F275" s="2" t="s">
        <v>916</v>
      </c>
    </row>
    <row r="276" spans="1:6" x14ac:dyDescent="0.35">
      <c r="A276" s="2">
        <v>30972087</v>
      </c>
      <c r="B276" s="2" t="s">
        <v>917</v>
      </c>
      <c r="C276" s="2" t="s">
        <v>69</v>
      </c>
      <c r="D276" s="2" t="s">
        <v>918</v>
      </c>
      <c r="E276" s="4">
        <v>2019</v>
      </c>
      <c r="F276" s="2" t="s">
        <v>919</v>
      </c>
    </row>
    <row r="277" spans="1:6" x14ac:dyDescent="0.35">
      <c r="A277" s="2">
        <v>30991946</v>
      </c>
      <c r="B277" s="2" t="s">
        <v>166</v>
      </c>
      <c r="C277" s="2" t="s">
        <v>44</v>
      </c>
      <c r="D277" s="2" t="s">
        <v>167</v>
      </c>
      <c r="E277" s="4">
        <v>2019</v>
      </c>
      <c r="F277" s="2" t="s">
        <v>168</v>
      </c>
    </row>
    <row r="278" spans="1:6" x14ac:dyDescent="0.35">
      <c r="A278" s="2">
        <v>31011887</v>
      </c>
      <c r="B278" s="2" t="s">
        <v>920</v>
      </c>
      <c r="C278" s="2" t="s">
        <v>130</v>
      </c>
      <c r="D278" s="2" t="s">
        <v>921</v>
      </c>
      <c r="E278" s="4">
        <v>2019</v>
      </c>
      <c r="F278" s="2" t="s">
        <v>922</v>
      </c>
    </row>
    <row r="279" spans="1:6" x14ac:dyDescent="0.35">
      <c r="A279" s="2">
        <v>31034726</v>
      </c>
      <c r="B279" s="2" t="s">
        <v>923</v>
      </c>
      <c r="C279" s="2" t="s">
        <v>219</v>
      </c>
      <c r="D279" s="2" t="s">
        <v>924</v>
      </c>
      <c r="E279" s="4">
        <v>2019</v>
      </c>
      <c r="F279" s="2" t="s">
        <v>925</v>
      </c>
    </row>
    <row r="280" spans="1:6" x14ac:dyDescent="0.35">
      <c r="A280" s="2">
        <v>31057347</v>
      </c>
      <c r="B280" s="2" t="s">
        <v>926</v>
      </c>
      <c r="C280" s="2" t="s">
        <v>667</v>
      </c>
      <c r="D280" s="2" t="s">
        <v>927</v>
      </c>
      <c r="E280" s="4">
        <v>2019</v>
      </c>
      <c r="F280" s="2" t="s">
        <v>928</v>
      </c>
    </row>
    <row r="281" spans="1:6" x14ac:dyDescent="0.35">
      <c r="A281" s="2">
        <v>31057569</v>
      </c>
      <c r="B281" s="2" t="s">
        <v>929</v>
      </c>
      <c r="C281" s="2" t="s">
        <v>69</v>
      </c>
      <c r="D281" s="2" t="s">
        <v>930</v>
      </c>
      <c r="E281" s="4">
        <v>2019</v>
      </c>
      <c r="F281" s="2" t="s">
        <v>931</v>
      </c>
    </row>
    <row r="282" spans="1:6" x14ac:dyDescent="0.35">
      <c r="A282" s="2">
        <v>31077147</v>
      </c>
      <c r="B282" s="2" t="s">
        <v>932</v>
      </c>
      <c r="C282" s="2" t="s">
        <v>44</v>
      </c>
      <c r="D282" s="2" t="s">
        <v>393</v>
      </c>
      <c r="E282" s="4">
        <v>2019</v>
      </c>
      <c r="F282" s="2" t="s">
        <v>933</v>
      </c>
    </row>
    <row r="283" spans="1:6" x14ac:dyDescent="0.35">
      <c r="A283" s="2">
        <v>31115695</v>
      </c>
      <c r="B283" s="2" t="s">
        <v>934</v>
      </c>
      <c r="C283" s="2" t="s">
        <v>935</v>
      </c>
      <c r="D283" s="2" t="s">
        <v>936</v>
      </c>
      <c r="E283" s="4">
        <v>2019</v>
      </c>
      <c r="F283" s="2" t="s">
        <v>937</v>
      </c>
    </row>
    <row r="284" spans="1:6" x14ac:dyDescent="0.35">
      <c r="A284" s="2">
        <v>31125454</v>
      </c>
      <c r="B284" s="2" t="s">
        <v>938</v>
      </c>
      <c r="C284" s="2" t="s">
        <v>219</v>
      </c>
      <c r="D284" s="2" t="s">
        <v>677</v>
      </c>
      <c r="E284" s="4">
        <v>2019</v>
      </c>
      <c r="F284" s="2" t="s">
        <v>939</v>
      </c>
    </row>
    <row r="285" spans="1:6" x14ac:dyDescent="0.35">
      <c r="A285" s="2">
        <v>31151316</v>
      </c>
      <c r="B285" s="2" t="s">
        <v>943</v>
      </c>
      <c r="C285" s="2" t="s">
        <v>396</v>
      </c>
      <c r="D285" s="2" t="s">
        <v>944</v>
      </c>
      <c r="E285" s="4">
        <v>2019</v>
      </c>
      <c r="F285" s="2" t="s">
        <v>945</v>
      </c>
    </row>
    <row r="286" spans="1:6" x14ac:dyDescent="0.35">
      <c r="A286" s="2">
        <v>31174754</v>
      </c>
      <c r="B286" s="2" t="s">
        <v>946</v>
      </c>
      <c r="C286" s="2" t="s">
        <v>367</v>
      </c>
      <c r="D286" s="2" t="s">
        <v>947</v>
      </c>
      <c r="E286" s="4">
        <v>2019</v>
      </c>
      <c r="F286" s="2" t="s">
        <v>948</v>
      </c>
    </row>
    <row r="287" spans="1:6" x14ac:dyDescent="0.35">
      <c r="A287" s="2">
        <v>31197176</v>
      </c>
      <c r="B287" s="2" t="s">
        <v>949</v>
      </c>
      <c r="C287" s="2" t="s">
        <v>950</v>
      </c>
      <c r="D287" s="2" t="s">
        <v>668</v>
      </c>
      <c r="E287" s="4">
        <v>2019</v>
      </c>
      <c r="F287" s="2" t="s">
        <v>951</v>
      </c>
    </row>
    <row r="288" spans="1:6" x14ac:dyDescent="0.35">
      <c r="A288" s="2">
        <v>31236870</v>
      </c>
      <c r="B288" s="2" t="s">
        <v>952</v>
      </c>
      <c r="C288" s="2" t="s">
        <v>829</v>
      </c>
      <c r="D288" s="2" t="s">
        <v>953</v>
      </c>
      <c r="E288" s="4">
        <v>2019</v>
      </c>
      <c r="F288" s="2" t="s">
        <v>954</v>
      </c>
    </row>
    <row r="289" spans="1:6" x14ac:dyDescent="0.35">
      <c r="A289" s="2">
        <v>31242866</v>
      </c>
      <c r="B289" s="2" t="s">
        <v>955</v>
      </c>
      <c r="C289" s="2" t="s">
        <v>7</v>
      </c>
      <c r="D289" s="2" t="s">
        <v>956</v>
      </c>
      <c r="E289" s="4">
        <v>2019</v>
      </c>
      <c r="F289" s="2" t="s">
        <v>957</v>
      </c>
    </row>
    <row r="290" spans="1:6" x14ac:dyDescent="0.35">
      <c r="A290" s="2">
        <v>31261768</v>
      </c>
      <c r="B290" s="2" t="s">
        <v>958</v>
      </c>
      <c r="C290" s="2" t="s">
        <v>396</v>
      </c>
      <c r="D290" s="2" t="s">
        <v>959</v>
      </c>
      <c r="E290" s="4">
        <v>2019</v>
      </c>
      <c r="F290" s="2" t="s">
        <v>960</v>
      </c>
    </row>
    <row r="291" spans="1:6" x14ac:dyDescent="0.35">
      <c r="A291" s="2">
        <v>31284601</v>
      </c>
      <c r="B291" s="2" t="s">
        <v>961</v>
      </c>
      <c r="C291" s="2" t="s">
        <v>908</v>
      </c>
      <c r="D291" s="2" t="s">
        <v>962</v>
      </c>
      <c r="E291" s="4">
        <v>2019</v>
      </c>
      <c r="F291" s="2" t="s">
        <v>963</v>
      </c>
    </row>
    <row r="292" spans="1:6" x14ac:dyDescent="0.35">
      <c r="A292" s="2">
        <v>31304217</v>
      </c>
      <c r="B292" s="2" t="s">
        <v>964</v>
      </c>
      <c r="C292" s="2" t="s">
        <v>965</v>
      </c>
      <c r="D292" s="2" t="s">
        <v>966</v>
      </c>
      <c r="E292" s="4">
        <v>2019</v>
      </c>
      <c r="F292" s="2" t="s">
        <v>967</v>
      </c>
    </row>
    <row r="293" spans="1:6" x14ac:dyDescent="0.35">
      <c r="A293" s="2">
        <v>31309591</v>
      </c>
      <c r="B293" s="2" t="s">
        <v>968</v>
      </c>
      <c r="C293" s="2" t="s">
        <v>278</v>
      </c>
      <c r="D293" s="2" t="s">
        <v>481</v>
      </c>
      <c r="E293" s="4">
        <v>2019</v>
      </c>
      <c r="F293" s="2" t="s">
        <v>969</v>
      </c>
    </row>
    <row r="294" spans="1:6" x14ac:dyDescent="0.35">
      <c r="A294" s="2">
        <v>31323865</v>
      </c>
      <c r="B294" s="2" t="s">
        <v>970</v>
      </c>
      <c r="C294" s="2" t="s">
        <v>396</v>
      </c>
      <c r="D294" s="2" t="s">
        <v>674</v>
      </c>
      <c r="E294" s="4">
        <v>2019</v>
      </c>
      <c r="F294" s="2" t="s">
        <v>971</v>
      </c>
    </row>
    <row r="295" spans="1:6" x14ac:dyDescent="0.35">
      <c r="A295" s="2">
        <v>31387524</v>
      </c>
      <c r="B295" s="2" t="s">
        <v>972</v>
      </c>
      <c r="C295" s="2" t="s">
        <v>44</v>
      </c>
      <c r="D295" s="2" t="s">
        <v>973</v>
      </c>
      <c r="E295" s="4">
        <v>2019</v>
      </c>
      <c r="F295" s="2" t="s">
        <v>974</v>
      </c>
    </row>
    <row r="296" spans="1:6" x14ac:dyDescent="0.35">
      <c r="A296" s="2">
        <v>31481025</v>
      </c>
      <c r="B296" s="2" t="s">
        <v>975</v>
      </c>
      <c r="C296" s="2" t="s">
        <v>44</v>
      </c>
      <c r="D296" s="2" t="s">
        <v>976</v>
      </c>
      <c r="E296" s="4">
        <v>2019</v>
      </c>
      <c r="F296" s="2" t="s">
        <v>977</v>
      </c>
    </row>
    <row r="297" spans="1:6" x14ac:dyDescent="0.35">
      <c r="A297" s="2">
        <v>31481199</v>
      </c>
      <c r="B297" s="2" t="s">
        <v>978</v>
      </c>
      <c r="C297" s="2" t="s">
        <v>374</v>
      </c>
      <c r="D297" s="2" t="s">
        <v>979</v>
      </c>
      <c r="E297" s="4">
        <v>2019</v>
      </c>
      <c r="F297" s="2" t="s">
        <v>980</v>
      </c>
    </row>
    <row r="298" spans="1:6" x14ac:dyDescent="0.35">
      <c r="A298" s="2">
        <v>31510937</v>
      </c>
      <c r="B298" s="2" t="s">
        <v>981</v>
      </c>
      <c r="C298" s="2" t="s">
        <v>44</v>
      </c>
      <c r="D298" s="2" t="s">
        <v>982</v>
      </c>
      <c r="E298" s="4">
        <v>2019</v>
      </c>
      <c r="F298" s="2" t="s">
        <v>983</v>
      </c>
    </row>
    <row r="299" spans="1:6" x14ac:dyDescent="0.35">
      <c r="A299" s="2">
        <v>31550160</v>
      </c>
      <c r="B299" s="2" t="s">
        <v>984</v>
      </c>
      <c r="C299" s="2" t="s">
        <v>235</v>
      </c>
      <c r="D299" s="2" t="s">
        <v>985</v>
      </c>
      <c r="E299" s="4">
        <v>2019</v>
      </c>
      <c r="F299" s="2" t="s">
        <v>986</v>
      </c>
    </row>
    <row r="300" spans="1:6" x14ac:dyDescent="0.35">
      <c r="A300" s="2">
        <v>31560730</v>
      </c>
      <c r="B300" s="2" t="s">
        <v>987</v>
      </c>
      <c r="C300" s="2" t="s">
        <v>36</v>
      </c>
      <c r="D300" s="2" t="s">
        <v>45</v>
      </c>
      <c r="E300" s="4">
        <v>2019</v>
      </c>
      <c r="F300" s="2" t="s">
        <v>988</v>
      </c>
    </row>
    <row r="301" spans="1:6" x14ac:dyDescent="0.35">
      <c r="A301" s="2">
        <v>31615398</v>
      </c>
      <c r="B301" s="2" t="s">
        <v>992</v>
      </c>
      <c r="C301" s="2" t="s">
        <v>7</v>
      </c>
      <c r="D301" s="2" t="s">
        <v>993</v>
      </c>
      <c r="E301" s="4">
        <v>2019</v>
      </c>
      <c r="F301" s="2" t="s">
        <v>994</v>
      </c>
    </row>
    <row r="302" spans="1:6" x14ac:dyDescent="0.35">
      <c r="A302" s="2">
        <v>31623556</v>
      </c>
      <c r="B302" s="2" t="s">
        <v>995</v>
      </c>
      <c r="C302" s="2" t="s">
        <v>44</v>
      </c>
      <c r="D302" s="2" t="s">
        <v>996</v>
      </c>
      <c r="E302" s="4">
        <v>2019</v>
      </c>
      <c r="F302" s="2" t="s">
        <v>997</v>
      </c>
    </row>
    <row r="303" spans="1:6" x14ac:dyDescent="0.35">
      <c r="A303" s="2">
        <v>31664916</v>
      </c>
      <c r="B303" s="2" t="s">
        <v>998</v>
      </c>
      <c r="C303" s="2" t="s">
        <v>7</v>
      </c>
      <c r="D303" s="2" t="s">
        <v>578</v>
      </c>
      <c r="E303" s="4">
        <v>2019</v>
      </c>
      <c r="F303" s="2" t="s">
        <v>999</v>
      </c>
    </row>
    <row r="304" spans="1:6" x14ac:dyDescent="0.35">
      <c r="A304" s="2">
        <v>31703618</v>
      </c>
      <c r="B304" s="2" t="s">
        <v>1000</v>
      </c>
      <c r="C304" s="2" t="s">
        <v>7</v>
      </c>
      <c r="D304" s="2" t="s">
        <v>113</v>
      </c>
      <c r="E304" s="4">
        <v>2019</v>
      </c>
      <c r="F304" s="2" t="s">
        <v>1001</v>
      </c>
    </row>
    <row r="305" spans="1:6" x14ac:dyDescent="0.35">
      <c r="A305" s="2">
        <v>31729958</v>
      </c>
      <c r="B305" s="2" t="s">
        <v>1002</v>
      </c>
      <c r="C305" s="2" t="s">
        <v>44</v>
      </c>
      <c r="D305" s="2" t="s">
        <v>1003</v>
      </c>
      <c r="E305" s="4">
        <v>2019</v>
      </c>
      <c r="F305" s="2" t="s">
        <v>1004</v>
      </c>
    </row>
    <row r="306" spans="1:6" x14ac:dyDescent="0.35">
      <c r="A306" s="2">
        <v>31760391</v>
      </c>
      <c r="B306" s="2" t="s">
        <v>1008</v>
      </c>
      <c r="C306" s="2" t="s">
        <v>1009</v>
      </c>
      <c r="D306" s="2" t="s">
        <v>1010</v>
      </c>
      <c r="E306" s="4">
        <v>2019</v>
      </c>
      <c r="F306" s="2" t="s">
        <v>1011</v>
      </c>
    </row>
    <row r="307" spans="1:6" x14ac:dyDescent="0.35">
      <c r="A307" s="2">
        <v>31775649</v>
      </c>
      <c r="B307" s="2" t="s">
        <v>1012</v>
      </c>
      <c r="C307" s="2" t="s">
        <v>44</v>
      </c>
      <c r="D307" s="2" t="s">
        <v>754</v>
      </c>
      <c r="E307" s="4">
        <v>2019</v>
      </c>
      <c r="F307" s="2" t="s">
        <v>1013</v>
      </c>
    </row>
    <row r="308" spans="1:6" x14ac:dyDescent="0.35">
      <c r="A308" s="2">
        <v>31815637</v>
      </c>
      <c r="B308" s="2" t="s">
        <v>1014</v>
      </c>
      <c r="C308" s="2" t="s">
        <v>7</v>
      </c>
      <c r="D308" s="2" t="s">
        <v>1015</v>
      </c>
      <c r="E308" s="4">
        <v>2019</v>
      </c>
      <c r="F308" s="2" t="s">
        <v>1016</v>
      </c>
    </row>
    <row r="309" spans="1:6" x14ac:dyDescent="0.35">
      <c r="A309" s="2">
        <v>31816814</v>
      </c>
      <c r="B309" s="2" t="s">
        <v>1017</v>
      </c>
      <c r="C309" s="2" t="s">
        <v>396</v>
      </c>
      <c r="D309" s="2" t="s">
        <v>1018</v>
      </c>
      <c r="E309" s="4">
        <v>2019</v>
      </c>
      <c r="F309" s="2" t="s">
        <v>1019</v>
      </c>
    </row>
    <row r="310" spans="1:6" x14ac:dyDescent="0.35">
      <c r="A310" s="2">
        <v>31823009</v>
      </c>
      <c r="B310" s="2" t="s">
        <v>1020</v>
      </c>
      <c r="C310" s="2" t="s">
        <v>19</v>
      </c>
      <c r="D310" s="2" t="s">
        <v>1021</v>
      </c>
      <c r="E310" s="4">
        <v>2019</v>
      </c>
      <c r="F310" s="2" t="s">
        <v>1022</v>
      </c>
    </row>
    <row r="311" spans="1:6" x14ac:dyDescent="0.35">
      <c r="A311" s="2">
        <v>31867031</v>
      </c>
      <c r="B311" s="2" t="s">
        <v>1025</v>
      </c>
      <c r="C311" s="2" t="s">
        <v>69</v>
      </c>
      <c r="D311" s="2" t="s">
        <v>692</v>
      </c>
      <c r="E311" s="4">
        <v>2019</v>
      </c>
      <c r="F311" s="2" t="s">
        <v>1026</v>
      </c>
    </row>
    <row r="312" spans="1:6" x14ac:dyDescent="0.35">
      <c r="A312" s="2">
        <v>31878879</v>
      </c>
      <c r="B312" s="2" t="s">
        <v>1027</v>
      </c>
      <c r="C312" s="2" t="s">
        <v>44</v>
      </c>
      <c r="D312" s="2" t="s">
        <v>703</v>
      </c>
      <c r="E312" s="4">
        <v>2019</v>
      </c>
      <c r="F312" s="2" t="s">
        <v>1028</v>
      </c>
    </row>
    <row r="313" spans="1:6" x14ac:dyDescent="0.35">
      <c r="A313" s="2">
        <v>31888462</v>
      </c>
      <c r="B313" s="2" t="s">
        <v>376</v>
      </c>
      <c r="C313" s="2" t="s">
        <v>7</v>
      </c>
      <c r="D313" s="2" t="s">
        <v>377</v>
      </c>
      <c r="E313" s="4">
        <v>2019</v>
      </c>
      <c r="F313" s="2" t="s">
        <v>378</v>
      </c>
    </row>
    <row r="314" spans="1:6" x14ac:dyDescent="0.35">
      <c r="A314" s="2">
        <v>31136791</v>
      </c>
      <c r="B314" s="2" t="s">
        <v>940</v>
      </c>
      <c r="C314" s="2" t="s">
        <v>941</v>
      </c>
      <c r="D314" s="2" t="s">
        <v>806</v>
      </c>
      <c r="E314" s="4">
        <v>2020</v>
      </c>
      <c r="F314" s="2" t="s">
        <v>942</v>
      </c>
    </row>
    <row r="315" spans="1:6" x14ac:dyDescent="0.35">
      <c r="A315" s="2">
        <v>31574168</v>
      </c>
      <c r="B315" s="2" t="s">
        <v>989</v>
      </c>
      <c r="C315" s="2" t="s">
        <v>323</v>
      </c>
      <c r="D315" s="2" t="s">
        <v>990</v>
      </c>
      <c r="E315" s="4">
        <v>2020</v>
      </c>
      <c r="F315" s="2" t="s">
        <v>991</v>
      </c>
    </row>
    <row r="316" spans="1:6" x14ac:dyDescent="0.35">
      <c r="A316" s="2">
        <v>31745671</v>
      </c>
      <c r="B316" s="2" t="s">
        <v>1005</v>
      </c>
      <c r="C316" s="2" t="s">
        <v>15</v>
      </c>
      <c r="D316" s="2" t="s">
        <v>1006</v>
      </c>
      <c r="E316" s="4">
        <v>2020</v>
      </c>
      <c r="F316" s="2" t="s">
        <v>1007</v>
      </c>
    </row>
    <row r="317" spans="1:6" x14ac:dyDescent="0.35">
      <c r="A317" s="2">
        <v>31838251</v>
      </c>
      <c r="B317" s="2" t="s">
        <v>1023</v>
      </c>
      <c r="C317" s="2" t="s">
        <v>849</v>
      </c>
      <c r="D317" s="2" t="s">
        <v>668</v>
      </c>
      <c r="E317" s="4">
        <v>2020</v>
      </c>
      <c r="F317" s="2" t="s">
        <v>1024</v>
      </c>
    </row>
    <row r="318" spans="1:6" x14ac:dyDescent="0.35">
      <c r="A318" s="2">
        <v>31961688</v>
      </c>
      <c r="B318" s="2" t="s">
        <v>360</v>
      </c>
      <c r="C318" s="2" t="s">
        <v>235</v>
      </c>
      <c r="D318" s="2" t="s">
        <v>361</v>
      </c>
      <c r="E318" s="4">
        <v>2020</v>
      </c>
      <c r="F318" s="2" t="s">
        <v>362</v>
      </c>
    </row>
    <row r="319" spans="1:6" x14ac:dyDescent="0.35">
      <c r="A319" s="2">
        <v>31967299</v>
      </c>
      <c r="B319" s="2" t="s">
        <v>363</v>
      </c>
      <c r="C319" s="2" t="s">
        <v>40</v>
      </c>
      <c r="D319" s="2" t="s">
        <v>364</v>
      </c>
      <c r="E319" s="4">
        <v>2020</v>
      </c>
      <c r="F319" s="2" t="s">
        <v>365</v>
      </c>
    </row>
    <row r="320" spans="1:6" x14ac:dyDescent="0.35">
      <c r="A320" s="2">
        <v>31978717</v>
      </c>
      <c r="B320" s="2" t="s">
        <v>366</v>
      </c>
      <c r="C320" s="2" t="s">
        <v>367</v>
      </c>
      <c r="D320" s="2" t="s">
        <v>368</v>
      </c>
      <c r="E320" s="4">
        <v>2020</v>
      </c>
      <c r="F320" s="2" t="s">
        <v>369</v>
      </c>
    </row>
    <row r="321" spans="1:6" x14ac:dyDescent="0.35">
      <c r="A321" s="2">
        <v>31985780</v>
      </c>
      <c r="B321" s="2" t="s">
        <v>370</v>
      </c>
      <c r="C321" s="2" t="s">
        <v>105</v>
      </c>
      <c r="D321" s="2" t="s">
        <v>371</v>
      </c>
      <c r="E321" s="4">
        <v>2020</v>
      </c>
      <c r="F321" s="2" t="s">
        <v>372</v>
      </c>
    </row>
    <row r="322" spans="1:6" x14ac:dyDescent="0.35">
      <c r="A322" s="2">
        <v>31992236</v>
      </c>
      <c r="B322" s="2" t="s">
        <v>92</v>
      </c>
      <c r="C322" s="2" t="s">
        <v>44</v>
      </c>
      <c r="D322" s="2" t="s">
        <v>93</v>
      </c>
      <c r="E322" s="4">
        <v>2020</v>
      </c>
      <c r="F322" s="2" t="s">
        <v>94</v>
      </c>
    </row>
    <row r="323" spans="1:6" x14ac:dyDescent="0.35">
      <c r="A323" s="2">
        <v>31996141</v>
      </c>
      <c r="B323" s="2" t="s">
        <v>1029</v>
      </c>
      <c r="C323" s="2" t="s">
        <v>44</v>
      </c>
      <c r="D323" s="2" t="s">
        <v>1030</v>
      </c>
      <c r="E323" s="4">
        <v>2020</v>
      </c>
      <c r="F323" s="2" t="s">
        <v>1031</v>
      </c>
    </row>
    <row r="324" spans="1:6" x14ac:dyDescent="0.35">
      <c r="A324" s="2">
        <v>32019503</v>
      </c>
      <c r="B324" s="2" t="s">
        <v>1032</v>
      </c>
      <c r="C324" s="2" t="s">
        <v>44</v>
      </c>
      <c r="D324" s="2" t="s">
        <v>164</v>
      </c>
      <c r="E324" s="4">
        <v>2020</v>
      </c>
      <c r="F324" s="2" t="s">
        <v>1033</v>
      </c>
    </row>
    <row r="325" spans="1:6" x14ac:dyDescent="0.35">
      <c r="A325" s="2">
        <v>32019505</v>
      </c>
      <c r="B325" s="2" t="s">
        <v>1034</v>
      </c>
      <c r="C325" s="2" t="s">
        <v>44</v>
      </c>
      <c r="D325" s="2" t="s">
        <v>1035</v>
      </c>
      <c r="E325" s="4">
        <v>2020</v>
      </c>
      <c r="F325" s="2" t="s">
        <v>1036</v>
      </c>
    </row>
    <row r="326" spans="1:6" x14ac:dyDescent="0.35">
      <c r="A326" s="2">
        <v>32041534</v>
      </c>
      <c r="B326" s="2" t="s">
        <v>1037</v>
      </c>
      <c r="C326" s="2" t="s">
        <v>44</v>
      </c>
      <c r="D326" s="2" t="s">
        <v>1038</v>
      </c>
      <c r="E326" s="4">
        <v>2020</v>
      </c>
      <c r="F326" s="2" t="s">
        <v>1039</v>
      </c>
    </row>
    <row r="327" spans="1:6" x14ac:dyDescent="0.35">
      <c r="A327" s="2">
        <v>32043226</v>
      </c>
      <c r="B327" s="2" t="s">
        <v>1040</v>
      </c>
      <c r="C327" s="2" t="s">
        <v>130</v>
      </c>
      <c r="D327" s="2" t="s">
        <v>52</v>
      </c>
      <c r="E327" s="4">
        <v>2020</v>
      </c>
      <c r="F327" s="2" t="s">
        <v>1041</v>
      </c>
    </row>
    <row r="328" spans="1:6" x14ac:dyDescent="0.35">
      <c r="A328" s="2">
        <v>32054455</v>
      </c>
      <c r="B328" s="2" t="s">
        <v>1042</v>
      </c>
      <c r="C328" s="2" t="s">
        <v>44</v>
      </c>
      <c r="D328" s="2" t="s">
        <v>1043</v>
      </c>
      <c r="E328" s="4">
        <v>2020</v>
      </c>
      <c r="F328" s="2" t="s">
        <v>1044</v>
      </c>
    </row>
    <row r="329" spans="1:6" x14ac:dyDescent="0.35">
      <c r="A329" s="2">
        <v>32072393</v>
      </c>
      <c r="B329" s="2" t="s">
        <v>1045</v>
      </c>
      <c r="C329" s="2" t="s">
        <v>130</v>
      </c>
      <c r="D329" s="2" t="s">
        <v>1046</v>
      </c>
      <c r="E329" s="4">
        <v>2020</v>
      </c>
      <c r="F329" s="2" t="s">
        <v>1047</v>
      </c>
    </row>
    <row r="330" spans="1:6" x14ac:dyDescent="0.35">
      <c r="A330" s="2">
        <v>32082332</v>
      </c>
      <c r="B330" s="2" t="s">
        <v>1048</v>
      </c>
      <c r="C330" s="2" t="s">
        <v>69</v>
      </c>
      <c r="D330" s="2" t="s">
        <v>695</v>
      </c>
      <c r="E330" s="4">
        <v>2020</v>
      </c>
      <c r="F330" s="2" t="s">
        <v>1049</v>
      </c>
    </row>
    <row r="331" spans="1:6" x14ac:dyDescent="0.35">
      <c r="A331" s="2">
        <v>32107612</v>
      </c>
      <c r="B331" s="2" t="s">
        <v>1050</v>
      </c>
      <c r="C331" s="2" t="s">
        <v>354</v>
      </c>
      <c r="D331" s="2" t="s">
        <v>1051</v>
      </c>
      <c r="E331" s="4">
        <v>2020</v>
      </c>
      <c r="F331" s="2" t="s">
        <v>1052</v>
      </c>
    </row>
    <row r="332" spans="1:6" x14ac:dyDescent="0.35">
      <c r="A332" s="2">
        <v>32121150</v>
      </c>
      <c r="B332" s="2" t="s">
        <v>1053</v>
      </c>
      <c r="C332" s="2" t="s">
        <v>908</v>
      </c>
      <c r="D332" s="2" t="s">
        <v>843</v>
      </c>
      <c r="E332" s="4">
        <v>2020</v>
      </c>
      <c r="F332" s="2" t="s">
        <v>1054</v>
      </c>
    </row>
    <row r="333" spans="1:6" x14ac:dyDescent="0.35">
      <c r="A333" s="2">
        <v>32133027</v>
      </c>
      <c r="B333" s="2" t="s">
        <v>1055</v>
      </c>
      <c r="C333" s="2" t="s">
        <v>1056</v>
      </c>
      <c r="D333" s="2" t="s">
        <v>1057</v>
      </c>
      <c r="E333" s="4">
        <v>2020</v>
      </c>
      <c r="F333" s="2" t="s">
        <v>1058</v>
      </c>
    </row>
    <row r="334" spans="1:6" x14ac:dyDescent="0.35">
      <c r="A334" s="2">
        <v>32188014</v>
      </c>
      <c r="B334" s="2" t="s">
        <v>1059</v>
      </c>
      <c r="C334" s="2" t="s">
        <v>908</v>
      </c>
      <c r="D334" s="2" t="s">
        <v>1060</v>
      </c>
      <c r="E334" s="4">
        <v>2020</v>
      </c>
      <c r="F334" s="2" t="s">
        <v>1061</v>
      </c>
    </row>
    <row r="335" spans="1:6" x14ac:dyDescent="0.35">
      <c r="A335" s="2">
        <v>32266646</v>
      </c>
      <c r="B335" s="2" t="s">
        <v>379</v>
      </c>
      <c r="C335" s="2" t="s">
        <v>130</v>
      </c>
      <c r="D335" s="2" t="s">
        <v>380</v>
      </c>
      <c r="E335" s="4">
        <v>2020</v>
      </c>
      <c r="F335" s="2" t="s">
        <v>381</v>
      </c>
    </row>
    <row r="336" spans="1:6" x14ac:dyDescent="0.35">
      <c r="A336" s="2">
        <v>32274647</v>
      </c>
      <c r="B336" s="2" t="s">
        <v>1062</v>
      </c>
      <c r="C336" s="2" t="s">
        <v>829</v>
      </c>
      <c r="D336" s="2" t="s">
        <v>1063</v>
      </c>
      <c r="E336" s="4">
        <v>2020</v>
      </c>
      <c r="F336" s="2" t="s">
        <v>1064</v>
      </c>
    </row>
    <row r="337" spans="1:6" x14ac:dyDescent="0.35">
      <c r="A337" s="2">
        <v>32306142</v>
      </c>
      <c r="B337" s="2" t="s">
        <v>1065</v>
      </c>
      <c r="C337" s="2" t="s">
        <v>1066</v>
      </c>
      <c r="D337" s="2" t="s">
        <v>1067</v>
      </c>
      <c r="E337" s="4">
        <v>2020</v>
      </c>
      <c r="F337" s="2" t="s">
        <v>1068</v>
      </c>
    </row>
    <row r="338" spans="1:6" x14ac:dyDescent="0.35">
      <c r="A338" s="2">
        <v>32338508</v>
      </c>
      <c r="B338" s="2" t="s">
        <v>1069</v>
      </c>
      <c r="C338" s="2" t="s">
        <v>235</v>
      </c>
      <c r="D338" s="2" t="s">
        <v>1070</v>
      </c>
      <c r="E338" s="4">
        <v>2020</v>
      </c>
      <c r="F338" s="2" t="s">
        <v>1071</v>
      </c>
    </row>
    <row r="339" spans="1:6" x14ac:dyDescent="0.35">
      <c r="A339" s="2">
        <v>32365571</v>
      </c>
      <c r="B339" s="2" t="s">
        <v>1072</v>
      </c>
      <c r="C339" s="2" t="s">
        <v>438</v>
      </c>
      <c r="D339" s="2" t="s">
        <v>1073</v>
      </c>
      <c r="E339" s="4">
        <v>2020</v>
      </c>
      <c r="F339" s="2" t="s">
        <v>1074</v>
      </c>
    </row>
    <row r="340" spans="1:6" x14ac:dyDescent="0.35">
      <c r="A340" s="2">
        <v>32423087</v>
      </c>
      <c r="B340" s="2" t="s">
        <v>1075</v>
      </c>
      <c r="C340" s="2" t="s">
        <v>146</v>
      </c>
      <c r="D340" s="2" t="s">
        <v>1035</v>
      </c>
      <c r="E340" s="4">
        <v>2020</v>
      </c>
      <c r="F340" s="2" t="s">
        <v>1076</v>
      </c>
    </row>
    <row r="341" spans="1:6" x14ac:dyDescent="0.35">
      <c r="A341" s="2">
        <v>32429227</v>
      </c>
      <c r="B341" s="2" t="s">
        <v>1077</v>
      </c>
      <c r="C341" s="2" t="s">
        <v>396</v>
      </c>
      <c r="D341" s="2" t="s">
        <v>1078</v>
      </c>
      <c r="E341" s="4">
        <v>2020</v>
      </c>
      <c r="F341" s="2" t="s">
        <v>1079</v>
      </c>
    </row>
    <row r="342" spans="1:6" x14ac:dyDescent="0.35">
      <c r="A342" s="2">
        <v>32444786</v>
      </c>
      <c r="B342" s="2" t="s">
        <v>1080</v>
      </c>
      <c r="C342" s="2" t="s">
        <v>383</v>
      </c>
      <c r="D342" s="2" t="s">
        <v>1081</v>
      </c>
      <c r="E342" s="4">
        <v>2020</v>
      </c>
      <c r="F342" s="2" t="s">
        <v>1082</v>
      </c>
    </row>
    <row r="343" spans="1:6" x14ac:dyDescent="0.35">
      <c r="A343" s="2">
        <v>32448301</v>
      </c>
      <c r="B343" s="2" t="s">
        <v>1083</v>
      </c>
      <c r="C343" s="2" t="s">
        <v>44</v>
      </c>
      <c r="D343" s="2" t="s">
        <v>1084</v>
      </c>
      <c r="E343" s="4">
        <v>2020</v>
      </c>
      <c r="F343" s="2" t="s">
        <v>1085</v>
      </c>
    </row>
    <row r="344" spans="1:6" x14ac:dyDescent="0.35">
      <c r="A344" s="2">
        <v>32457776</v>
      </c>
      <c r="B344" s="2" t="s">
        <v>1086</v>
      </c>
      <c r="C344" s="2" t="s">
        <v>69</v>
      </c>
      <c r="D344" s="2" t="s">
        <v>985</v>
      </c>
      <c r="E344" s="4">
        <v>2020</v>
      </c>
      <c r="F344" s="2" t="s">
        <v>1087</v>
      </c>
    </row>
    <row r="345" spans="1:6" x14ac:dyDescent="0.35">
      <c r="A345" s="2">
        <v>32528037</v>
      </c>
      <c r="B345" s="2" t="s">
        <v>1092</v>
      </c>
      <c r="C345" s="2" t="s">
        <v>383</v>
      </c>
      <c r="D345" s="2" t="s">
        <v>1093</v>
      </c>
      <c r="E345" s="4">
        <v>2020</v>
      </c>
      <c r="F345" s="2" t="s">
        <v>1094</v>
      </c>
    </row>
    <row r="346" spans="1:6" x14ac:dyDescent="0.35">
      <c r="A346" s="2">
        <v>32528704</v>
      </c>
      <c r="B346" s="2" t="s">
        <v>1095</v>
      </c>
      <c r="C346" s="2" t="s">
        <v>82</v>
      </c>
      <c r="D346" s="2" t="s">
        <v>784</v>
      </c>
      <c r="E346" s="4">
        <v>2020</v>
      </c>
      <c r="F346" s="2" t="s">
        <v>1096</v>
      </c>
    </row>
    <row r="347" spans="1:6" x14ac:dyDescent="0.35">
      <c r="A347" s="2">
        <v>32605636</v>
      </c>
      <c r="B347" s="2" t="s">
        <v>1097</v>
      </c>
      <c r="C347" s="2" t="s">
        <v>44</v>
      </c>
      <c r="D347" s="2" t="s">
        <v>668</v>
      </c>
      <c r="E347" s="4">
        <v>2020</v>
      </c>
      <c r="F347" s="2" t="s">
        <v>1098</v>
      </c>
    </row>
    <row r="348" spans="1:6" x14ac:dyDescent="0.35">
      <c r="A348" s="2">
        <v>32622788</v>
      </c>
      <c r="B348" s="2" t="s">
        <v>1099</v>
      </c>
      <c r="C348" s="2" t="s">
        <v>1100</v>
      </c>
      <c r="D348" s="2" t="s">
        <v>1101</v>
      </c>
      <c r="E348" s="4">
        <v>2020</v>
      </c>
      <c r="F348" s="2" t="s">
        <v>1102</v>
      </c>
    </row>
    <row r="349" spans="1:6" x14ac:dyDescent="0.35">
      <c r="A349" s="2">
        <v>32641089</v>
      </c>
      <c r="B349" s="2" t="s">
        <v>1103</v>
      </c>
      <c r="C349" s="2" t="s">
        <v>7</v>
      </c>
      <c r="D349" s="2" t="s">
        <v>1104</v>
      </c>
      <c r="E349" s="4">
        <v>2020</v>
      </c>
      <c r="F349" s="2" t="s">
        <v>1105</v>
      </c>
    </row>
    <row r="350" spans="1:6" x14ac:dyDescent="0.35">
      <c r="A350" s="2">
        <v>32646368</v>
      </c>
      <c r="B350" s="2" t="s">
        <v>1106</v>
      </c>
      <c r="C350" s="2" t="s">
        <v>7</v>
      </c>
      <c r="D350" s="2" t="s">
        <v>1107</v>
      </c>
      <c r="E350" s="4">
        <v>2020</v>
      </c>
      <c r="F350" s="2" t="s">
        <v>1108</v>
      </c>
    </row>
    <row r="351" spans="1:6" x14ac:dyDescent="0.35">
      <c r="A351" s="2">
        <v>32699241</v>
      </c>
      <c r="B351" s="2" t="s">
        <v>1109</v>
      </c>
      <c r="C351" s="2" t="s">
        <v>383</v>
      </c>
      <c r="D351" s="2" t="s">
        <v>1110</v>
      </c>
      <c r="E351" s="4">
        <v>2020</v>
      </c>
      <c r="F351" s="2" t="s">
        <v>1111</v>
      </c>
    </row>
    <row r="352" spans="1:6" x14ac:dyDescent="0.35">
      <c r="A352" s="2">
        <v>32737411</v>
      </c>
      <c r="B352" s="2" t="s">
        <v>382</v>
      </c>
      <c r="C352" s="2" t="s">
        <v>383</v>
      </c>
      <c r="D352" s="2" t="s">
        <v>384</v>
      </c>
      <c r="E352" s="4">
        <v>2020</v>
      </c>
      <c r="F352" s="2" t="s">
        <v>385</v>
      </c>
    </row>
    <row r="353" spans="1:6" x14ac:dyDescent="0.35">
      <c r="A353" s="2">
        <v>32746778</v>
      </c>
      <c r="B353" s="2" t="s">
        <v>1112</v>
      </c>
      <c r="C353" s="2" t="s">
        <v>44</v>
      </c>
      <c r="D353" s="2" t="s">
        <v>601</v>
      </c>
      <c r="E353" s="4">
        <v>2020</v>
      </c>
      <c r="F353" s="2" t="s">
        <v>1113</v>
      </c>
    </row>
    <row r="354" spans="1:6" x14ac:dyDescent="0.35">
      <c r="A354" s="2">
        <v>32746781</v>
      </c>
      <c r="B354" s="2" t="s">
        <v>1114</v>
      </c>
      <c r="C354" s="2" t="s">
        <v>44</v>
      </c>
      <c r="D354" s="2" t="s">
        <v>1115</v>
      </c>
      <c r="E354" s="4">
        <v>2020</v>
      </c>
      <c r="F354" s="2" t="s">
        <v>1116</v>
      </c>
    </row>
    <row r="355" spans="1:6" x14ac:dyDescent="0.35">
      <c r="A355" s="2">
        <v>32761091</v>
      </c>
      <c r="B355" s="2" t="s">
        <v>386</v>
      </c>
      <c r="C355" s="2" t="s">
        <v>40</v>
      </c>
      <c r="D355" s="2" t="s">
        <v>387</v>
      </c>
      <c r="E355" s="4">
        <v>2020</v>
      </c>
      <c r="F355" s="2" t="s">
        <v>388</v>
      </c>
    </row>
    <row r="356" spans="1:6" x14ac:dyDescent="0.35">
      <c r="A356" s="2">
        <v>32804968</v>
      </c>
      <c r="B356" s="2" t="s">
        <v>1117</v>
      </c>
      <c r="C356" s="2" t="s">
        <v>36</v>
      </c>
      <c r="D356" s="2" t="s">
        <v>1118</v>
      </c>
      <c r="E356" s="4">
        <v>2020</v>
      </c>
      <c r="F356" s="2" t="s">
        <v>1119</v>
      </c>
    </row>
    <row r="357" spans="1:6" x14ac:dyDescent="0.35">
      <c r="A357" s="2">
        <v>32806110</v>
      </c>
      <c r="B357" s="2" t="s">
        <v>389</v>
      </c>
      <c r="C357" s="2" t="s">
        <v>235</v>
      </c>
      <c r="D357" s="2" t="s">
        <v>390</v>
      </c>
      <c r="E357" s="4">
        <v>2020</v>
      </c>
      <c r="F357" s="2" t="s">
        <v>391</v>
      </c>
    </row>
    <row r="358" spans="1:6" x14ac:dyDescent="0.35">
      <c r="A358" s="2">
        <v>32821409</v>
      </c>
      <c r="B358" s="2" t="s">
        <v>1120</v>
      </c>
      <c r="C358" s="2" t="s">
        <v>82</v>
      </c>
      <c r="D358" s="2" t="s">
        <v>692</v>
      </c>
      <c r="E358" s="4">
        <v>2020</v>
      </c>
      <c r="F358" s="2" t="s">
        <v>1121</v>
      </c>
    </row>
    <row r="359" spans="1:6" x14ac:dyDescent="0.35">
      <c r="A359" s="2">
        <v>32825043</v>
      </c>
      <c r="B359" s="2" t="s">
        <v>392</v>
      </c>
      <c r="C359" s="2" t="s">
        <v>146</v>
      </c>
      <c r="D359" s="2" t="s">
        <v>393</v>
      </c>
      <c r="E359" s="4">
        <v>2020</v>
      </c>
      <c r="F359" s="2" t="s">
        <v>394</v>
      </c>
    </row>
    <row r="360" spans="1:6" x14ac:dyDescent="0.35">
      <c r="A360" s="2">
        <v>32842492</v>
      </c>
      <c r="B360" s="2" t="s">
        <v>395</v>
      </c>
      <c r="C360" s="2" t="s">
        <v>396</v>
      </c>
      <c r="D360" s="2" t="s">
        <v>397</v>
      </c>
      <c r="E360" s="4">
        <v>2020</v>
      </c>
      <c r="F360" s="2" t="s">
        <v>398</v>
      </c>
    </row>
    <row r="361" spans="1:6" x14ac:dyDescent="0.35">
      <c r="A361" s="2">
        <v>32842963</v>
      </c>
      <c r="B361" s="2" t="s">
        <v>143</v>
      </c>
      <c r="C361" s="2" t="s">
        <v>44</v>
      </c>
      <c r="D361" s="2" t="s">
        <v>116</v>
      </c>
      <c r="E361" s="4">
        <v>2020</v>
      </c>
      <c r="F361" s="2" t="s">
        <v>144</v>
      </c>
    </row>
    <row r="362" spans="1:6" x14ac:dyDescent="0.35">
      <c r="A362" s="2">
        <v>32922813</v>
      </c>
      <c r="B362" s="2" t="s">
        <v>1122</v>
      </c>
      <c r="C362" s="2" t="s">
        <v>82</v>
      </c>
      <c r="D362" s="2" t="s">
        <v>30</v>
      </c>
      <c r="E362" s="4">
        <v>2020</v>
      </c>
      <c r="F362" s="2" t="s">
        <v>1123</v>
      </c>
    </row>
    <row r="363" spans="1:6" x14ac:dyDescent="0.35">
      <c r="A363" s="2">
        <v>32942781</v>
      </c>
      <c r="B363" s="2" t="s">
        <v>1124</v>
      </c>
      <c r="C363" s="2" t="s">
        <v>396</v>
      </c>
      <c r="D363" s="2" t="s">
        <v>692</v>
      </c>
      <c r="E363" s="4">
        <v>2020</v>
      </c>
      <c r="F363" s="2" t="s">
        <v>1125</v>
      </c>
    </row>
    <row r="364" spans="1:6" x14ac:dyDescent="0.35">
      <c r="A364" s="2">
        <v>32961710</v>
      </c>
      <c r="B364" s="2" t="s">
        <v>1126</v>
      </c>
      <c r="C364" s="2" t="s">
        <v>396</v>
      </c>
      <c r="D364" s="2" t="s">
        <v>1127</v>
      </c>
      <c r="E364" s="4">
        <v>2020</v>
      </c>
      <c r="F364" s="2" t="s">
        <v>1128</v>
      </c>
    </row>
    <row r="365" spans="1:6" x14ac:dyDescent="0.35">
      <c r="A365" s="2">
        <v>32973337</v>
      </c>
      <c r="B365" s="2" t="s">
        <v>1737</v>
      </c>
      <c r="C365" s="2" t="s">
        <v>383</v>
      </c>
      <c r="D365" s="2" t="s">
        <v>1717</v>
      </c>
      <c r="E365" s="4">
        <v>2020</v>
      </c>
      <c r="F365" s="2" t="s">
        <v>1738</v>
      </c>
    </row>
    <row r="366" spans="1:6" x14ac:dyDescent="0.35">
      <c r="A366" s="2">
        <v>33007888</v>
      </c>
      <c r="B366" s="2" t="s">
        <v>1129</v>
      </c>
      <c r="C366" s="2" t="s">
        <v>908</v>
      </c>
      <c r="D366" s="2" t="s">
        <v>1130</v>
      </c>
      <c r="E366" s="4">
        <v>2020</v>
      </c>
      <c r="F366" s="2" t="s">
        <v>1131</v>
      </c>
    </row>
    <row r="367" spans="1:6" x14ac:dyDescent="0.35">
      <c r="A367" s="2">
        <v>33090714</v>
      </c>
      <c r="B367" s="2" t="s">
        <v>1135</v>
      </c>
      <c r="C367" s="2" t="s">
        <v>1136</v>
      </c>
      <c r="D367" s="2" t="s">
        <v>1137</v>
      </c>
      <c r="E367" s="4">
        <v>2020</v>
      </c>
      <c r="F367" s="2" t="s">
        <v>1138</v>
      </c>
    </row>
    <row r="368" spans="1:6" x14ac:dyDescent="0.35">
      <c r="A368" s="2">
        <v>33176674</v>
      </c>
      <c r="B368" s="2" t="s">
        <v>133</v>
      </c>
      <c r="C368" s="2" t="s">
        <v>7</v>
      </c>
      <c r="D368" s="2" t="s">
        <v>113</v>
      </c>
      <c r="E368" s="4">
        <v>2020</v>
      </c>
      <c r="F368" s="2" t="s">
        <v>134</v>
      </c>
    </row>
    <row r="369" spans="1:6" x14ac:dyDescent="0.35">
      <c r="A369" s="2">
        <v>33198137</v>
      </c>
      <c r="B369" s="2" t="s">
        <v>145</v>
      </c>
      <c r="C369" s="2" t="s">
        <v>146</v>
      </c>
      <c r="D369" s="2" t="s">
        <v>147</v>
      </c>
      <c r="E369" s="4">
        <v>2020</v>
      </c>
      <c r="F369" s="2" t="s">
        <v>148</v>
      </c>
    </row>
    <row r="370" spans="1:6" x14ac:dyDescent="0.35">
      <c r="A370" s="2">
        <v>33251473</v>
      </c>
      <c r="B370" s="2" t="s">
        <v>1139</v>
      </c>
      <c r="C370" s="2" t="s">
        <v>1140</v>
      </c>
      <c r="D370" s="2" t="s">
        <v>921</v>
      </c>
      <c r="E370" s="4">
        <v>2020</v>
      </c>
      <c r="F370" s="2" t="s">
        <v>1141</v>
      </c>
    </row>
    <row r="371" spans="1:6" x14ac:dyDescent="0.35">
      <c r="A371" s="2">
        <v>33276735</v>
      </c>
      <c r="B371" s="2" t="s">
        <v>1142</v>
      </c>
      <c r="C371" s="2" t="s">
        <v>44</v>
      </c>
      <c r="D371" s="2" t="s">
        <v>361</v>
      </c>
      <c r="E371" s="4">
        <v>2020</v>
      </c>
      <c r="F371" s="2" t="s">
        <v>1143</v>
      </c>
    </row>
    <row r="372" spans="1:6" x14ac:dyDescent="0.35">
      <c r="A372" s="2">
        <v>33059024</v>
      </c>
      <c r="B372" s="2" t="s">
        <v>1132</v>
      </c>
      <c r="C372" s="2" t="s">
        <v>849</v>
      </c>
      <c r="D372" s="2" t="s">
        <v>1133</v>
      </c>
      <c r="E372" s="4">
        <v>2021</v>
      </c>
      <c r="F372" s="2" t="s">
        <v>1134</v>
      </c>
    </row>
    <row r="373" spans="1:6" x14ac:dyDescent="0.35">
      <c r="A373" s="2">
        <v>33300184</v>
      </c>
      <c r="B373" s="2" t="s">
        <v>1144</v>
      </c>
      <c r="C373" s="2" t="s">
        <v>219</v>
      </c>
      <c r="D373" s="2" t="s">
        <v>1060</v>
      </c>
      <c r="E373" s="4">
        <v>2021</v>
      </c>
      <c r="F373" s="2" t="s">
        <v>1145</v>
      </c>
    </row>
    <row r="374" spans="1:6" x14ac:dyDescent="0.35">
      <c r="A374" s="2">
        <v>33403440</v>
      </c>
      <c r="B374" s="2" t="s">
        <v>1146</v>
      </c>
      <c r="C374" s="2" t="s">
        <v>19</v>
      </c>
      <c r="D374" s="2" t="s">
        <v>390</v>
      </c>
      <c r="E374" s="4">
        <v>2021</v>
      </c>
      <c r="F374" s="2" t="s">
        <v>1147</v>
      </c>
    </row>
    <row r="375" spans="1:6" x14ac:dyDescent="0.35">
      <c r="A375" s="2">
        <v>33477914</v>
      </c>
      <c r="B375" s="2" t="s">
        <v>1148</v>
      </c>
      <c r="C375" s="2" t="s">
        <v>396</v>
      </c>
      <c r="D375" s="2" t="s">
        <v>1149</v>
      </c>
      <c r="E375" s="4">
        <v>2021</v>
      </c>
      <c r="F375" s="2" t="s">
        <v>1150</v>
      </c>
    </row>
    <row r="376" spans="1:6" x14ac:dyDescent="0.35">
      <c r="A376" s="2">
        <v>33481572</v>
      </c>
      <c r="B376" s="2" t="s">
        <v>1151</v>
      </c>
      <c r="C376" s="2" t="s">
        <v>235</v>
      </c>
      <c r="D376" s="2" t="s">
        <v>738</v>
      </c>
      <c r="E376" s="4">
        <v>2021</v>
      </c>
      <c r="F376" s="2" t="s">
        <v>1152</v>
      </c>
    </row>
    <row r="377" spans="1:6" x14ac:dyDescent="0.35">
      <c r="A377" s="2">
        <v>33513975</v>
      </c>
      <c r="B377" s="2" t="s">
        <v>399</v>
      </c>
      <c r="C377" s="2" t="s">
        <v>400</v>
      </c>
      <c r="D377" s="2" t="s">
        <v>401</v>
      </c>
      <c r="E377" s="4">
        <v>2021</v>
      </c>
      <c r="F377" s="2" t="s">
        <v>402</v>
      </c>
    </row>
    <row r="378" spans="1:6" x14ac:dyDescent="0.35">
      <c r="A378" s="2">
        <v>33523295</v>
      </c>
      <c r="B378" s="2" t="s">
        <v>1153</v>
      </c>
      <c r="C378" s="2" t="s">
        <v>19</v>
      </c>
      <c r="D378" s="2" t="s">
        <v>416</v>
      </c>
      <c r="E378" s="4">
        <v>2021</v>
      </c>
      <c r="F378" s="2" t="s">
        <v>1154</v>
      </c>
    </row>
    <row r="379" spans="1:6" x14ac:dyDescent="0.35">
      <c r="A379" s="2">
        <v>33538951</v>
      </c>
      <c r="B379" s="2" t="s">
        <v>1155</v>
      </c>
      <c r="C379" s="2" t="s">
        <v>130</v>
      </c>
      <c r="D379" s="2" t="s">
        <v>1156</v>
      </c>
      <c r="E379" s="4">
        <v>2021</v>
      </c>
      <c r="F379" s="2" t="s">
        <v>1157</v>
      </c>
    </row>
    <row r="380" spans="1:6" x14ac:dyDescent="0.35">
      <c r="A380" s="2">
        <v>33567124</v>
      </c>
      <c r="B380" s="2" t="s">
        <v>403</v>
      </c>
      <c r="C380" s="2" t="s">
        <v>323</v>
      </c>
      <c r="D380" s="2" t="s">
        <v>404</v>
      </c>
      <c r="E380" s="4">
        <v>2021</v>
      </c>
      <c r="F380" s="2" t="s">
        <v>405</v>
      </c>
    </row>
    <row r="381" spans="1:6" x14ac:dyDescent="0.35">
      <c r="A381" s="2">
        <v>33572361</v>
      </c>
      <c r="B381" s="2" t="s">
        <v>1158</v>
      </c>
      <c r="C381" s="2" t="s">
        <v>146</v>
      </c>
      <c r="D381" s="2" t="s">
        <v>1159</v>
      </c>
      <c r="E381" s="4">
        <v>2021</v>
      </c>
      <c r="F381" s="2" t="s">
        <v>1160</v>
      </c>
    </row>
    <row r="382" spans="1:6" x14ac:dyDescent="0.35">
      <c r="A382" s="2">
        <v>33572582</v>
      </c>
      <c r="B382" s="2" t="s">
        <v>1161</v>
      </c>
      <c r="C382" s="2" t="s">
        <v>396</v>
      </c>
      <c r="D382" s="2" t="s">
        <v>1035</v>
      </c>
      <c r="E382" s="4">
        <v>2021</v>
      </c>
      <c r="F382" s="2" t="s">
        <v>1162</v>
      </c>
    </row>
    <row r="383" spans="1:6" x14ac:dyDescent="0.35">
      <c r="A383" s="2">
        <v>33642583</v>
      </c>
      <c r="B383" s="2" t="s">
        <v>406</v>
      </c>
      <c r="C383" s="2" t="s">
        <v>82</v>
      </c>
      <c r="D383" s="2" t="s">
        <v>407</v>
      </c>
      <c r="E383" s="4">
        <v>2021</v>
      </c>
      <c r="F383" s="2" t="s">
        <v>408</v>
      </c>
    </row>
    <row r="384" spans="1:6" x14ac:dyDescent="0.35">
      <c r="A384" s="2">
        <v>33642590</v>
      </c>
      <c r="B384" s="2" t="s">
        <v>409</v>
      </c>
      <c r="C384" s="2" t="s">
        <v>82</v>
      </c>
      <c r="D384" s="2" t="s">
        <v>410</v>
      </c>
      <c r="E384" s="4">
        <v>2021</v>
      </c>
      <c r="F384" s="2" t="s">
        <v>411</v>
      </c>
    </row>
    <row r="385" spans="1:6" x14ac:dyDescent="0.35">
      <c r="A385" s="2">
        <v>33711928</v>
      </c>
      <c r="B385" s="2" t="s">
        <v>412</v>
      </c>
      <c r="C385" s="2" t="s">
        <v>44</v>
      </c>
      <c r="D385" s="2" t="s">
        <v>413</v>
      </c>
      <c r="E385" s="4">
        <v>2021</v>
      </c>
      <c r="F385" s="2" t="s">
        <v>414</v>
      </c>
    </row>
    <row r="386" spans="1:6" x14ac:dyDescent="0.35">
      <c r="A386" s="2">
        <v>33752238</v>
      </c>
      <c r="B386" s="2" t="s">
        <v>415</v>
      </c>
      <c r="C386" s="2" t="s">
        <v>23</v>
      </c>
      <c r="D386" s="2" t="s">
        <v>416</v>
      </c>
      <c r="E386" s="4">
        <v>2021</v>
      </c>
      <c r="F386" s="2" t="s">
        <v>417</v>
      </c>
    </row>
    <row r="387" spans="1:6" x14ac:dyDescent="0.35">
      <c r="A387" s="2">
        <v>33771117</v>
      </c>
      <c r="B387" s="2" t="s">
        <v>418</v>
      </c>
      <c r="C387" s="2" t="s">
        <v>44</v>
      </c>
      <c r="D387" s="2" t="s">
        <v>419</v>
      </c>
      <c r="E387" s="4">
        <v>2021</v>
      </c>
      <c r="F387" s="2" t="s">
        <v>420</v>
      </c>
    </row>
    <row r="388" spans="1:6" x14ac:dyDescent="0.35">
      <c r="A388" s="2">
        <v>33787258</v>
      </c>
      <c r="B388" s="2" t="s">
        <v>1163</v>
      </c>
      <c r="C388" s="2" t="s">
        <v>235</v>
      </c>
      <c r="D388" s="2" t="s">
        <v>435</v>
      </c>
      <c r="E388" s="4">
        <v>2021</v>
      </c>
      <c r="F388" s="2" t="s">
        <v>1164</v>
      </c>
    </row>
    <row r="389" spans="1:6" x14ac:dyDescent="0.35">
      <c r="A389" s="2">
        <v>33802641</v>
      </c>
      <c r="B389" s="2" t="s">
        <v>1165</v>
      </c>
      <c r="C389" s="2" t="s">
        <v>396</v>
      </c>
      <c r="D389" s="2" t="s">
        <v>471</v>
      </c>
      <c r="E389" s="4">
        <v>2021</v>
      </c>
      <c r="F389" s="2" t="s">
        <v>1166</v>
      </c>
    </row>
    <row r="390" spans="1:6" x14ac:dyDescent="0.35">
      <c r="A390" s="2">
        <v>33805429</v>
      </c>
      <c r="B390" s="2" t="s">
        <v>1167</v>
      </c>
      <c r="C390" s="2" t="s">
        <v>396</v>
      </c>
      <c r="D390" s="2" t="s">
        <v>1168</v>
      </c>
      <c r="E390" s="4">
        <v>2021</v>
      </c>
      <c r="F390" s="2" t="s">
        <v>1169</v>
      </c>
    </row>
    <row r="391" spans="1:6" x14ac:dyDescent="0.35">
      <c r="A391" s="2">
        <v>33807052</v>
      </c>
      <c r="B391" s="2" t="s">
        <v>1170</v>
      </c>
      <c r="C391" s="2" t="s">
        <v>434</v>
      </c>
      <c r="D391" s="2" t="s">
        <v>1171</v>
      </c>
      <c r="E391" s="4">
        <v>2021</v>
      </c>
      <c r="F391" s="2" t="s">
        <v>1172</v>
      </c>
    </row>
    <row r="392" spans="1:6" x14ac:dyDescent="0.35">
      <c r="A392" s="2">
        <v>33809507</v>
      </c>
      <c r="B392" s="2" t="s">
        <v>1173</v>
      </c>
      <c r="C392" s="2" t="s">
        <v>434</v>
      </c>
      <c r="D392" s="2" t="s">
        <v>425</v>
      </c>
      <c r="E392" s="4">
        <v>2021</v>
      </c>
      <c r="F392" s="2" t="s">
        <v>1174</v>
      </c>
    </row>
    <row r="393" spans="1:6" x14ac:dyDescent="0.35">
      <c r="A393" s="2">
        <v>33854120</v>
      </c>
      <c r="B393" s="2" t="s">
        <v>1175</v>
      </c>
      <c r="C393" s="2" t="s">
        <v>383</v>
      </c>
      <c r="D393" s="2" t="s">
        <v>1176</v>
      </c>
      <c r="E393" s="4">
        <v>2021</v>
      </c>
      <c r="F393" s="2" t="s">
        <v>1177</v>
      </c>
    </row>
    <row r="394" spans="1:6" x14ac:dyDescent="0.35">
      <c r="A394" s="2">
        <v>33870727</v>
      </c>
      <c r="B394" s="2" t="s">
        <v>1178</v>
      </c>
      <c r="C394" s="2" t="s">
        <v>1179</v>
      </c>
      <c r="D394" s="2" t="s">
        <v>526</v>
      </c>
      <c r="E394" s="4">
        <v>2021</v>
      </c>
      <c r="F394" s="2" t="s">
        <v>1180</v>
      </c>
    </row>
    <row r="395" spans="1:6" x14ac:dyDescent="0.35">
      <c r="A395" s="2">
        <v>33931625</v>
      </c>
      <c r="B395" s="2" t="s">
        <v>1181</v>
      </c>
      <c r="C395" s="2" t="s">
        <v>82</v>
      </c>
      <c r="D395" s="2" t="s">
        <v>1182</v>
      </c>
      <c r="E395" s="4">
        <v>2021</v>
      </c>
      <c r="F395" s="2" t="s">
        <v>1183</v>
      </c>
    </row>
    <row r="396" spans="1:6" x14ac:dyDescent="0.35">
      <c r="A396" s="2">
        <v>33964687</v>
      </c>
      <c r="B396" s="2" t="s">
        <v>1184</v>
      </c>
      <c r="C396" s="2" t="s">
        <v>1185</v>
      </c>
      <c r="D396" s="2" t="s">
        <v>1186</v>
      </c>
      <c r="E396" s="4">
        <v>2021</v>
      </c>
      <c r="F396" s="2" t="s">
        <v>1187</v>
      </c>
    </row>
    <row r="397" spans="1:6" x14ac:dyDescent="0.35">
      <c r="A397" s="2">
        <v>33967321</v>
      </c>
      <c r="B397" s="2" t="s">
        <v>1188</v>
      </c>
      <c r="C397" s="2" t="s">
        <v>1189</v>
      </c>
      <c r="D397" s="2" t="s">
        <v>1190</v>
      </c>
      <c r="E397" s="4">
        <v>2021</v>
      </c>
      <c r="F397" s="2" t="s">
        <v>1191</v>
      </c>
    </row>
    <row r="398" spans="1:6" x14ac:dyDescent="0.35">
      <c r="A398" s="2">
        <v>34059643</v>
      </c>
      <c r="B398" s="2" t="s">
        <v>421</v>
      </c>
      <c r="C398" s="2" t="s">
        <v>82</v>
      </c>
      <c r="D398" s="2" t="s">
        <v>422</v>
      </c>
      <c r="E398" s="4">
        <v>2021</v>
      </c>
      <c r="F398" s="2" t="s">
        <v>423</v>
      </c>
    </row>
    <row r="399" spans="1:6" x14ac:dyDescent="0.35">
      <c r="A399" s="2">
        <v>34068090</v>
      </c>
      <c r="B399" s="2" t="s">
        <v>1192</v>
      </c>
      <c r="C399" s="2" t="s">
        <v>146</v>
      </c>
      <c r="D399" s="2" t="s">
        <v>1193</v>
      </c>
      <c r="E399" s="4">
        <v>2021</v>
      </c>
      <c r="F399" s="2" t="s">
        <v>1194</v>
      </c>
    </row>
    <row r="400" spans="1:6" x14ac:dyDescent="0.35">
      <c r="A400" s="2">
        <v>34075700</v>
      </c>
      <c r="B400" s="2" t="s">
        <v>1195</v>
      </c>
      <c r="C400" s="2" t="s">
        <v>1196</v>
      </c>
      <c r="D400" s="2" t="s">
        <v>1197</v>
      </c>
      <c r="E400" s="4">
        <v>2021</v>
      </c>
      <c r="F400" s="2" t="s">
        <v>1198</v>
      </c>
    </row>
    <row r="401" spans="1:6" x14ac:dyDescent="0.35">
      <c r="A401" s="2">
        <v>34103007</v>
      </c>
      <c r="B401" s="2" t="s">
        <v>1199</v>
      </c>
      <c r="C401" s="2" t="s">
        <v>44</v>
      </c>
      <c r="D401" s="2" t="s">
        <v>892</v>
      </c>
      <c r="E401" s="4">
        <v>2021</v>
      </c>
      <c r="F401" s="2" t="s">
        <v>1200</v>
      </c>
    </row>
    <row r="402" spans="1:6" x14ac:dyDescent="0.35">
      <c r="A402" s="2">
        <v>34106234</v>
      </c>
      <c r="B402" s="2" t="s">
        <v>221</v>
      </c>
      <c r="C402" s="2" t="s">
        <v>105</v>
      </c>
      <c r="D402" s="2" t="s">
        <v>222</v>
      </c>
      <c r="E402" s="4">
        <v>2021</v>
      </c>
      <c r="F402" s="2" t="s">
        <v>223</v>
      </c>
    </row>
    <row r="403" spans="1:6" x14ac:dyDescent="0.35">
      <c r="A403" s="2">
        <v>34120043</v>
      </c>
      <c r="B403" s="2" t="s">
        <v>424</v>
      </c>
      <c r="C403" s="2" t="s">
        <v>367</v>
      </c>
      <c r="D403" s="2" t="s">
        <v>425</v>
      </c>
      <c r="E403" s="4">
        <v>2021</v>
      </c>
      <c r="F403" s="2" t="s">
        <v>426</v>
      </c>
    </row>
    <row r="404" spans="1:6" x14ac:dyDescent="0.35">
      <c r="A404" s="2">
        <v>34127649</v>
      </c>
      <c r="B404" s="2" t="s">
        <v>1201</v>
      </c>
      <c r="C404" s="2" t="s">
        <v>82</v>
      </c>
      <c r="D404" s="2" t="s">
        <v>1202</v>
      </c>
      <c r="E404" s="4">
        <v>2021</v>
      </c>
      <c r="F404" s="2" t="s">
        <v>1203</v>
      </c>
    </row>
    <row r="405" spans="1:6" x14ac:dyDescent="0.35">
      <c r="A405" s="2">
        <v>34193844</v>
      </c>
      <c r="B405" s="2" t="s">
        <v>1204</v>
      </c>
      <c r="C405" s="2" t="s">
        <v>82</v>
      </c>
      <c r="D405" s="2" t="s">
        <v>1205</v>
      </c>
      <c r="E405" s="4">
        <v>2021</v>
      </c>
      <c r="F405" s="2" t="s">
        <v>1206</v>
      </c>
    </row>
    <row r="406" spans="1:6" x14ac:dyDescent="0.35">
      <c r="A406" s="2">
        <v>34220913</v>
      </c>
      <c r="B406" s="2" t="s">
        <v>1207</v>
      </c>
      <c r="C406" s="2" t="s">
        <v>69</v>
      </c>
      <c r="D406" s="2" t="s">
        <v>390</v>
      </c>
      <c r="E406" s="4">
        <v>2021</v>
      </c>
      <c r="F406" s="2" t="s">
        <v>1208</v>
      </c>
    </row>
    <row r="407" spans="1:6" x14ac:dyDescent="0.35">
      <c r="A407" s="2">
        <v>34233614</v>
      </c>
      <c r="B407" s="2" t="s">
        <v>135</v>
      </c>
      <c r="C407" s="2" t="s">
        <v>44</v>
      </c>
      <c r="D407" s="2" t="s">
        <v>136</v>
      </c>
      <c r="E407" s="4">
        <v>2021</v>
      </c>
      <c r="F407" s="2" t="s">
        <v>137</v>
      </c>
    </row>
    <row r="408" spans="1:6" x14ac:dyDescent="0.35">
      <c r="A408" s="2">
        <v>34236173</v>
      </c>
      <c r="B408" s="2" t="s">
        <v>1209</v>
      </c>
      <c r="C408" s="2" t="s">
        <v>235</v>
      </c>
      <c r="D408" s="2" t="s">
        <v>1210</v>
      </c>
      <c r="E408" s="4">
        <v>2021</v>
      </c>
      <c r="F408" s="2" t="s">
        <v>1211</v>
      </c>
    </row>
    <row r="409" spans="1:6" x14ac:dyDescent="0.35">
      <c r="A409" s="2">
        <v>34279666</v>
      </c>
      <c r="B409" s="2" t="s">
        <v>1212</v>
      </c>
      <c r="C409" s="2" t="s">
        <v>40</v>
      </c>
      <c r="D409" s="2" t="s">
        <v>1213</v>
      </c>
      <c r="E409" s="4">
        <v>2021</v>
      </c>
      <c r="F409" s="2" t="s">
        <v>1214</v>
      </c>
    </row>
    <row r="410" spans="1:6" x14ac:dyDescent="0.35">
      <c r="A410" s="2">
        <v>34366587</v>
      </c>
      <c r="B410" s="2" t="s">
        <v>1215</v>
      </c>
      <c r="C410" s="2" t="s">
        <v>1216</v>
      </c>
      <c r="D410" s="2" t="s">
        <v>158</v>
      </c>
      <c r="E410" s="4">
        <v>2021</v>
      </c>
      <c r="F410" s="2" t="s">
        <v>1217</v>
      </c>
    </row>
    <row r="411" spans="1:6" x14ac:dyDescent="0.35">
      <c r="A411" s="2">
        <v>34394155</v>
      </c>
      <c r="B411" s="2" t="s">
        <v>1218</v>
      </c>
      <c r="C411" s="2" t="s">
        <v>69</v>
      </c>
      <c r="D411" s="2" t="s">
        <v>1219</v>
      </c>
      <c r="E411" s="4">
        <v>2021</v>
      </c>
      <c r="F411" s="2" t="s">
        <v>1220</v>
      </c>
    </row>
    <row r="412" spans="1:6" x14ac:dyDescent="0.35">
      <c r="A412" s="2">
        <v>34411779</v>
      </c>
      <c r="B412" s="2" t="s">
        <v>1221</v>
      </c>
      <c r="C412" s="2" t="s">
        <v>78</v>
      </c>
      <c r="D412" s="2" t="s">
        <v>1222</v>
      </c>
      <c r="E412" s="4">
        <v>2021</v>
      </c>
      <c r="F412" s="2" t="s">
        <v>1223</v>
      </c>
    </row>
    <row r="413" spans="1:6" x14ac:dyDescent="0.35">
      <c r="A413" s="2">
        <v>34465729</v>
      </c>
      <c r="B413" s="2" t="s">
        <v>151</v>
      </c>
      <c r="C413" s="2" t="s">
        <v>82</v>
      </c>
      <c r="D413" s="2" t="s">
        <v>152</v>
      </c>
      <c r="E413" s="4">
        <v>2021</v>
      </c>
      <c r="F413" s="2" t="s">
        <v>153</v>
      </c>
    </row>
    <row r="414" spans="1:6" x14ac:dyDescent="0.35">
      <c r="A414" s="2">
        <v>34465746</v>
      </c>
      <c r="B414" s="2" t="s">
        <v>138</v>
      </c>
      <c r="C414" s="2" t="s">
        <v>82</v>
      </c>
      <c r="D414" s="2" t="s">
        <v>131</v>
      </c>
      <c r="E414" s="4">
        <v>2021</v>
      </c>
      <c r="F414" s="2" t="s">
        <v>139</v>
      </c>
    </row>
    <row r="415" spans="1:6" x14ac:dyDescent="0.35">
      <c r="A415" s="2">
        <v>34482904</v>
      </c>
      <c r="B415" s="2" t="s">
        <v>1224</v>
      </c>
      <c r="C415" s="2" t="s">
        <v>374</v>
      </c>
      <c r="D415" s="2" t="s">
        <v>1225</v>
      </c>
      <c r="E415" s="4">
        <v>2021</v>
      </c>
      <c r="F415" s="2" t="s">
        <v>1226</v>
      </c>
    </row>
    <row r="416" spans="1:6" x14ac:dyDescent="0.35">
      <c r="A416" s="2">
        <v>34512700</v>
      </c>
      <c r="B416" s="2" t="s">
        <v>1227</v>
      </c>
      <c r="C416" s="2" t="s">
        <v>69</v>
      </c>
      <c r="D416" s="2" t="s">
        <v>1228</v>
      </c>
      <c r="E416" s="4">
        <v>2021</v>
      </c>
      <c r="F416" s="2" t="s">
        <v>1229</v>
      </c>
    </row>
    <row r="417" spans="1:6" x14ac:dyDescent="0.35">
      <c r="A417" s="2">
        <v>34512709</v>
      </c>
      <c r="B417" s="2" t="s">
        <v>1230</v>
      </c>
      <c r="C417" s="2" t="s">
        <v>69</v>
      </c>
      <c r="D417" s="2" t="s">
        <v>729</v>
      </c>
      <c r="E417" s="4">
        <v>2021</v>
      </c>
      <c r="F417" s="2" t="s">
        <v>1231</v>
      </c>
    </row>
    <row r="418" spans="1:6" x14ac:dyDescent="0.35">
      <c r="A418" s="2">
        <v>34534647</v>
      </c>
      <c r="B418" s="2" t="s">
        <v>1232</v>
      </c>
      <c r="C418" s="2" t="s">
        <v>941</v>
      </c>
      <c r="D418" s="2" t="s">
        <v>1233</v>
      </c>
      <c r="E418" s="4">
        <v>2021</v>
      </c>
      <c r="F418" s="2" t="s">
        <v>1234</v>
      </c>
    </row>
    <row r="419" spans="1:6" x14ac:dyDescent="0.35">
      <c r="A419" s="2">
        <v>34535070</v>
      </c>
      <c r="B419" s="2" t="s">
        <v>1235</v>
      </c>
      <c r="C419" s="2" t="s">
        <v>44</v>
      </c>
      <c r="D419" s="2" t="s">
        <v>1236</v>
      </c>
      <c r="E419" s="4">
        <v>2021</v>
      </c>
      <c r="F419" s="2" t="s">
        <v>1237</v>
      </c>
    </row>
    <row r="420" spans="1:6" x14ac:dyDescent="0.35">
      <c r="A420" s="2">
        <v>34544372</v>
      </c>
      <c r="B420" s="2" t="s">
        <v>1238</v>
      </c>
      <c r="C420" s="2" t="s">
        <v>7</v>
      </c>
      <c r="D420" s="2" t="s">
        <v>1239</v>
      </c>
      <c r="E420" s="4">
        <v>2021</v>
      </c>
      <c r="F420" s="2" t="s">
        <v>1240</v>
      </c>
    </row>
    <row r="421" spans="1:6" x14ac:dyDescent="0.35">
      <c r="A421" s="2">
        <v>34616623</v>
      </c>
      <c r="B421" s="2" t="s">
        <v>1241</v>
      </c>
      <c r="C421" s="2" t="s">
        <v>898</v>
      </c>
      <c r="D421" s="2" t="s">
        <v>1242</v>
      </c>
      <c r="E421" s="4">
        <v>2021</v>
      </c>
      <c r="F421" s="2" t="s">
        <v>1243</v>
      </c>
    </row>
    <row r="422" spans="1:6" x14ac:dyDescent="0.35">
      <c r="A422" s="2">
        <v>34632763</v>
      </c>
      <c r="B422" s="2" t="s">
        <v>1244</v>
      </c>
      <c r="C422" s="2" t="s">
        <v>235</v>
      </c>
      <c r="D422" s="2" t="s">
        <v>1245</v>
      </c>
      <c r="E422" s="4">
        <v>2021</v>
      </c>
      <c r="F422" s="2" t="s">
        <v>1246</v>
      </c>
    </row>
    <row r="423" spans="1:6" x14ac:dyDescent="0.35">
      <c r="A423" s="2">
        <v>34687358</v>
      </c>
      <c r="B423" s="2" t="s">
        <v>1251</v>
      </c>
      <c r="C423" s="2" t="s">
        <v>19</v>
      </c>
      <c r="D423" s="2" t="s">
        <v>1252</v>
      </c>
      <c r="E423" s="4">
        <v>2021</v>
      </c>
      <c r="F423" s="2" t="s">
        <v>1253</v>
      </c>
    </row>
    <row r="424" spans="1:6" x14ac:dyDescent="0.35">
      <c r="A424" s="2">
        <v>34696712</v>
      </c>
      <c r="B424" s="2" t="s">
        <v>427</v>
      </c>
      <c r="C424" s="2" t="s">
        <v>44</v>
      </c>
      <c r="D424" s="2" t="s">
        <v>428</v>
      </c>
      <c r="E424" s="4">
        <v>2021</v>
      </c>
      <c r="F424" s="2" t="s">
        <v>429</v>
      </c>
    </row>
    <row r="425" spans="1:6" x14ac:dyDescent="0.35">
      <c r="A425" s="2">
        <v>34717550</v>
      </c>
      <c r="B425" s="2" t="s">
        <v>430</v>
      </c>
      <c r="C425" s="2" t="s">
        <v>44</v>
      </c>
      <c r="D425" s="2" t="s">
        <v>431</v>
      </c>
      <c r="E425" s="4">
        <v>2021</v>
      </c>
      <c r="F425" s="2" t="s">
        <v>432</v>
      </c>
    </row>
    <row r="426" spans="1:6" x14ac:dyDescent="0.35">
      <c r="A426" s="2">
        <v>34828999</v>
      </c>
      <c r="B426" s="2" t="s">
        <v>433</v>
      </c>
      <c r="C426" s="2" t="s">
        <v>434</v>
      </c>
      <c r="D426" s="2" t="s">
        <v>435</v>
      </c>
      <c r="E426" s="4">
        <v>2021</v>
      </c>
      <c r="F426" s="2" t="s">
        <v>436</v>
      </c>
    </row>
    <row r="427" spans="1:6" x14ac:dyDescent="0.35">
      <c r="A427" s="2">
        <v>34944388</v>
      </c>
      <c r="B427" s="2" t="s">
        <v>437</v>
      </c>
      <c r="C427" s="2" t="s">
        <v>438</v>
      </c>
      <c r="D427" s="2" t="s">
        <v>102</v>
      </c>
      <c r="E427" s="4">
        <v>2021</v>
      </c>
      <c r="F427" s="2" t="s">
        <v>439</v>
      </c>
    </row>
    <row r="428" spans="1:6" x14ac:dyDescent="0.35">
      <c r="A428" s="2">
        <v>34966928</v>
      </c>
      <c r="B428" s="2" t="s">
        <v>440</v>
      </c>
      <c r="C428" s="2" t="s">
        <v>441</v>
      </c>
      <c r="D428" s="2" t="s">
        <v>442</v>
      </c>
      <c r="E428" s="4">
        <v>2021</v>
      </c>
      <c r="F428" s="2" t="s">
        <v>443</v>
      </c>
    </row>
    <row r="429" spans="1:6" x14ac:dyDescent="0.35">
      <c r="A429" s="2">
        <v>34970581</v>
      </c>
      <c r="B429" s="2" t="s">
        <v>444</v>
      </c>
      <c r="C429" s="2" t="s">
        <v>445</v>
      </c>
      <c r="D429" s="2" t="s">
        <v>446</v>
      </c>
      <c r="E429" s="4">
        <v>2021</v>
      </c>
      <c r="F429" s="2" t="s">
        <v>447</v>
      </c>
    </row>
    <row r="430" spans="1:6" x14ac:dyDescent="0.35">
      <c r="A430" s="2">
        <v>35010174</v>
      </c>
      <c r="B430" s="2" t="s">
        <v>448</v>
      </c>
      <c r="C430" s="2" t="s">
        <v>434</v>
      </c>
      <c r="D430" s="2" t="s">
        <v>449</v>
      </c>
      <c r="E430" s="4">
        <v>2021</v>
      </c>
      <c r="F430" s="2" t="s">
        <v>450</v>
      </c>
    </row>
  </sheetData>
  <sortState xmlns:xlrd2="http://schemas.microsoft.com/office/spreadsheetml/2017/richdata2" ref="A2:F430">
    <sortCondition ref="E2:E43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773C3-7C2E-4E35-8A1D-57E7887CCD90}">
  <dimension ref="A1:G190"/>
  <sheetViews>
    <sheetView workbookViewId="0">
      <selection activeCell="E2" sqref="E2"/>
    </sheetView>
  </sheetViews>
  <sheetFormatPr defaultRowHeight="14.5" x14ac:dyDescent="0.35"/>
  <cols>
    <col min="1" max="1" width="9.81640625" style="2" customWidth="1"/>
    <col min="2" max="2" width="98.81640625" style="2" customWidth="1"/>
    <col min="3" max="3" width="22.81640625" style="2" customWidth="1"/>
    <col min="4" max="4" width="15.08984375" style="2" customWidth="1"/>
    <col min="5" max="5" width="4.81640625" style="4" bestFit="1" customWidth="1"/>
    <col min="6" max="6" width="29.6328125" style="2" bestFit="1" customWidth="1"/>
    <col min="7" max="16384" width="8.7265625" style="2"/>
  </cols>
  <sheetData>
    <row r="1" spans="1:6" x14ac:dyDescent="0.35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1" t="s">
        <v>5</v>
      </c>
    </row>
    <row r="2" spans="1:6" s="1" customFormat="1" x14ac:dyDescent="0.35">
      <c r="A2" s="2">
        <v>16433923</v>
      </c>
      <c r="B2" s="2" t="s">
        <v>1584</v>
      </c>
      <c r="C2" s="2" t="s">
        <v>7</v>
      </c>
      <c r="D2" s="2" t="s">
        <v>1585</v>
      </c>
      <c r="E2" s="4">
        <v>2006</v>
      </c>
      <c r="F2" s="2" t="s">
        <v>1586</v>
      </c>
    </row>
    <row r="3" spans="1:6" x14ac:dyDescent="0.35">
      <c r="A3" s="2">
        <v>17002441</v>
      </c>
      <c r="B3" s="2" t="s">
        <v>1587</v>
      </c>
      <c r="C3" s="2" t="s">
        <v>235</v>
      </c>
      <c r="D3" s="2" t="s">
        <v>1588</v>
      </c>
      <c r="E3" s="4">
        <v>2006</v>
      </c>
      <c r="F3" s="2" t="s">
        <v>1589</v>
      </c>
    </row>
    <row r="4" spans="1:6" x14ac:dyDescent="0.35">
      <c r="A4" s="2">
        <v>18034876</v>
      </c>
      <c r="B4" s="2" t="s">
        <v>183</v>
      </c>
      <c r="C4" s="2" t="s">
        <v>7</v>
      </c>
      <c r="D4" s="2" t="s">
        <v>184</v>
      </c>
      <c r="E4" s="4">
        <v>2007</v>
      </c>
      <c r="F4" s="2" t="s">
        <v>185</v>
      </c>
    </row>
    <row r="5" spans="1:6" x14ac:dyDescent="0.35">
      <c r="A5" s="2">
        <v>17136344</v>
      </c>
      <c r="B5" s="2" t="s">
        <v>181</v>
      </c>
      <c r="C5" s="2" t="s">
        <v>15</v>
      </c>
      <c r="D5" s="2" t="s">
        <v>93</v>
      </c>
      <c r="E5" s="4">
        <v>2007</v>
      </c>
      <c r="F5" s="2" t="s">
        <v>182</v>
      </c>
    </row>
    <row r="6" spans="1:6" x14ac:dyDescent="0.35">
      <c r="A6" s="2">
        <v>18648103</v>
      </c>
      <c r="B6" s="2" t="s">
        <v>186</v>
      </c>
      <c r="C6" s="2" t="s">
        <v>105</v>
      </c>
      <c r="D6" s="2" t="s">
        <v>187</v>
      </c>
      <c r="E6" s="4">
        <v>2008</v>
      </c>
      <c r="F6" s="2" t="s">
        <v>188</v>
      </c>
    </row>
    <row r="7" spans="1:6" x14ac:dyDescent="0.35">
      <c r="A7" s="2">
        <v>19192969</v>
      </c>
      <c r="B7" s="2" t="s">
        <v>1634</v>
      </c>
      <c r="C7" s="2" t="s">
        <v>235</v>
      </c>
      <c r="D7" s="2" t="s">
        <v>1635</v>
      </c>
      <c r="E7" s="4">
        <v>2009</v>
      </c>
      <c r="F7" s="2" t="s">
        <v>1636</v>
      </c>
    </row>
    <row r="8" spans="1:6" x14ac:dyDescent="0.35">
      <c r="A8" s="2">
        <v>19343710</v>
      </c>
      <c r="B8" s="2" t="s">
        <v>1333</v>
      </c>
      <c r="C8" s="2" t="s">
        <v>744</v>
      </c>
      <c r="D8" s="2" t="s">
        <v>27</v>
      </c>
      <c r="E8" s="4">
        <v>2009</v>
      </c>
      <c r="F8" s="2" t="s">
        <v>1334</v>
      </c>
    </row>
    <row r="9" spans="1:6" x14ac:dyDescent="0.35">
      <c r="A9" s="2">
        <v>19426499</v>
      </c>
      <c r="B9" s="2" t="s">
        <v>189</v>
      </c>
      <c r="C9" s="2" t="s">
        <v>7</v>
      </c>
      <c r="D9" s="2" t="s">
        <v>184</v>
      </c>
      <c r="E9" s="4">
        <v>2009</v>
      </c>
      <c r="F9" s="2" t="s">
        <v>190</v>
      </c>
    </row>
    <row r="10" spans="1:6" x14ac:dyDescent="0.35">
      <c r="A10" s="2">
        <v>21083102</v>
      </c>
      <c r="B10" s="2" t="s">
        <v>1650</v>
      </c>
      <c r="C10" s="2" t="s">
        <v>1651</v>
      </c>
      <c r="D10" s="2" t="s">
        <v>1652</v>
      </c>
      <c r="E10" s="4">
        <v>2009</v>
      </c>
      <c r="F10" s="2" t="s">
        <v>1653</v>
      </c>
    </row>
    <row r="11" spans="1:6" x14ac:dyDescent="0.35">
      <c r="A11" s="2">
        <v>20826702</v>
      </c>
      <c r="B11" s="2" t="s">
        <v>191</v>
      </c>
      <c r="C11" s="2" t="s">
        <v>23</v>
      </c>
      <c r="D11" s="2" t="s">
        <v>192</v>
      </c>
      <c r="E11" s="4">
        <v>2010</v>
      </c>
      <c r="F11" s="2" t="s">
        <v>193</v>
      </c>
    </row>
    <row r="12" spans="1:6" x14ac:dyDescent="0.35">
      <c r="A12" s="2">
        <v>20709726</v>
      </c>
      <c r="B12" s="2" t="s">
        <v>1637</v>
      </c>
      <c r="C12" s="2" t="s">
        <v>105</v>
      </c>
      <c r="D12" s="2" t="s">
        <v>1638</v>
      </c>
      <c r="E12" s="4">
        <v>2010</v>
      </c>
      <c r="F12" s="2" t="s">
        <v>1639</v>
      </c>
    </row>
    <row r="13" spans="1:6" x14ac:dyDescent="0.35">
      <c r="A13" s="2">
        <v>21889632</v>
      </c>
      <c r="B13" s="2" t="s">
        <v>1640</v>
      </c>
      <c r="C13" s="2" t="s">
        <v>1641</v>
      </c>
      <c r="D13" s="2" t="s">
        <v>1642</v>
      </c>
      <c r="E13" s="4">
        <v>2011</v>
      </c>
      <c r="F13" s="2" t="s">
        <v>1643</v>
      </c>
    </row>
    <row r="14" spans="1:6" x14ac:dyDescent="0.35">
      <c r="A14" s="2">
        <v>22047180</v>
      </c>
      <c r="B14" s="2" t="s">
        <v>197</v>
      </c>
      <c r="C14" s="2" t="s">
        <v>44</v>
      </c>
      <c r="D14" s="2" t="s">
        <v>198</v>
      </c>
      <c r="E14" s="4">
        <v>2011</v>
      </c>
      <c r="F14" s="2" t="s">
        <v>199</v>
      </c>
    </row>
    <row r="15" spans="1:6" x14ac:dyDescent="0.35">
      <c r="A15" s="2">
        <v>21838877</v>
      </c>
      <c r="B15" s="2" t="s">
        <v>194</v>
      </c>
      <c r="C15" s="2" t="s">
        <v>44</v>
      </c>
      <c r="D15" s="2" t="s">
        <v>195</v>
      </c>
      <c r="E15" s="4">
        <v>2011</v>
      </c>
      <c r="F15" s="2" t="s">
        <v>196</v>
      </c>
    </row>
    <row r="16" spans="1:6" x14ac:dyDescent="0.35">
      <c r="A16" s="2">
        <v>21764593</v>
      </c>
      <c r="B16" s="2" t="s">
        <v>1623</v>
      </c>
      <c r="C16" s="2" t="s">
        <v>78</v>
      </c>
      <c r="D16" s="2" t="s">
        <v>1624</v>
      </c>
      <c r="E16" s="4">
        <v>2011</v>
      </c>
      <c r="F16" s="2" t="s">
        <v>1625</v>
      </c>
    </row>
    <row r="17" spans="1:6" x14ac:dyDescent="0.35">
      <c r="A17" s="2">
        <v>22741156</v>
      </c>
      <c r="B17" s="2" t="s">
        <v>1658</v>
      </c>
      <c r="C17" s="2" t="s">
        <v>1659</v>
      </c>
      <c r="D17" s="2" t="s">
        <v>1660</v>
      </c>
      <c r="E17" s="4">
        <v>2012</v>
      </c>
      <c r="F17" s="2" t="s">
        <v>1661</v>
      </c>
    </row>
    <row r="18" spans="1:6" x14ac:dyDescent="0.35">
      <c r="A18" s="2">
        <v>22945941</v>
      </c>
      <c r="B18" s="2" t="s">
        <v>1573</v>
      </c>
      <c r="C18" s="2" t="s">
        <v>105</v>
      </c>
      <c r="D18" s="2" t="s">
        <v>1574</v>
      </c>
      <c r="E18" s="4">
        <v>2012</v>
      </c>
      <c r="F18" s="2" t="s">
        <v>1575</v>
      </c>
    </row>
    <row r="19" spans="1:6" x14ac:dyDescent="0.35">
      <c r="A19" s="2">
        <v>22009551</v>
      </c>
      <c r="B19" s="2" t="s">
        <v>1626</v>
      </c>
      <c r="C19" s="2" t="s">
        <v>1627</v>
      </c>
      <c r="D19" s="2" t="s">
        <v>1628</v>
      </c>
      <c r="E19" s="4">
        <v>2012</v>
      </c>
      <c r="F19" s="2" t="s">
        <v>1629</v>
      </c>
    </row>
    <row r="20" spans="1:6" x14ac:dyDescent="0.35">
      <c r="A20" s="2">
        <v>22699306</v>
      </c>
      <c r="B20" s="2" t="s">
        <v>1654</v>
      </c>
      <c r="C20" s="2" t="s">
        <v>1655</v>
      </c>
      <c r="D20" s="2" t="s">
        <v>1656</v>
      </c>
      <c r="E20" s="4">
        <v>2013</v>
      </c>
      <c r="F20" s="2" t="s">
        <v>1657</v>
      </c>
    </row>
    <row r="21" spans="1:6" x14ac:dyDescent="0.35">
      <c r="A21" s="2">
        <v>23364938</v>
      </c>
      <c r="B21" s="2" t="s">
        <v>1536</v>
      </c>
      <c r="C21" s="2" t="s">
        <v>105</v>
      </c>
      <c r="D21" s="2" t="s">
        <v>342</v>
      </c>
      <c r="E21" s="4">
        <v>2013</v>
      </c>
      <c r="F21" s="2" t="s">
        <v>1537</v>
      </c>
    </row>
    <row r="22" spans="1:6" x14ac:dyDescent="0.35">
      <c r="A22" s="2">
        <v>23411316</v>
      </c>
      <c r="B22" s="2" t="s">
        <v>1662</v>
      </c>
      <c r="C22" s="2" t="s">
        <v>367</v>
      </c>
      <c r="D22" s="2" t="s">
        <v>1663</v>
      </c>
      <c r="E22" s="4">
        <v>2013</v>
      </c>
      <c r="F22" s="2" t="s">
        <v>1664</v>
      </c>
    </row>
    <row r="23" spans="1:6" x14ac:dyDescent="0.35">
      <c r="A23" s="2">
        <v>23759170</v>
      </c>
      <c r="B23" s="2" t="s">
        <v>200</v>
      </c>
      <c r="C23" s="2" t="s">
        <v>201</v>
      </c>
      <c r="D23" s="2" t="s">
        <v>52</v>
      </c>
      <c r="E23" s="4">
        <v>2013</v>
      </c>
      <c r="F23" s="2" t="s">
        <v>202</v>
      </c>
    </row>
    <row r="24" spans="1:6" x14ac:dyDescent="0.35">
      <c r="A24" s="2">
        <v>24256338</v>
      </c>
      <c r="B24" s="2" t="s">
        <v>1538</v>
      </c>
      <c r="C24" s="2" t="s">
        <v>44</v>
      </c>
      <c r="D24" s="2" t="s">
        <v>1539</v>
      </c>
      <c r="E24" s="4">
        <v>2013</v>
      </c>
      <c r="F24" s="2" t="s">
        <v>1540</v>
      </c>
    </row>
    <row r="25" spans="1:6" x14ac:dyDescent="0.35">
      <c r="A25" s="2">
        <v>24484892</v>
      </c>
      <c r="B25" s="2" t="s">
        <v>1630</v>
      </c>
      <c r="C25" s="2" t="s">
        <v>1631</v>
      </c>
      <c r="D25" s="2" t="s">
        <v>1632</v>
      </c>
      <c r="E25" s="4">
        <v>2014</v>
      </c>
      <c r="F25" s="2" t="s">
        <v>1633</v>
      </c>
    </row>
    <row r="26" spans="1:6" x14ac:dyDescent="0.35">
      <c r="A26" s="2">
        <v>24619195</v>
      </c>
      <c r="B26" s="2" t="s">
        <v>1750</v>
      </c>
      <c r="C26" s="2" t="s">
        <v>396</v>
      </c>
      <c r="D26" s="2" t="s">
        <v>1751</v>
      </c>
      <c r="E26" s="4">
        <v>2014</v>
      </c>
      <c r="F26" s="2" t="s">
        <v>1752</v>
      </c>
    </row>
    <row r="27" spans="1:6" x14ac:dyDescent="0.35">
      <c r="A27" s="2">
        <v>25022258</v>
      </c>
      <c r="B27" s="2" t="s">
        <v>1671</v>
      </c>
      <c r="C27" s="2" t="s">
        <v>78</v>
      </c>
      <c r="D27" s="2" t="s">
        <v>729</v>
      </c>
      <c r="E27" s="4">
        <v>2014</v>
      </c>
      <c r="F27" s="2" t="s">
        <v>1672</v>
      </c>
    </row>
    <row r="28" spans="1:6" x14ac:dyDescent="0.35">
      <c r="A28" s="2">
        <v>25064275</v>
      </c>
      <c r="B28" s="2" t="s">
        <v>203</v>
      </c>
      <c r="C28" s="2" t="s">
        <v>44</v>
      </c>
      <c r="D28" s="2" t="s">
        <v>204</v>
      </c>
      <c r="E28" s="4">
        <v>2014</v>
      </c>
      <c r="F28" s="2" t="s">
        <v>205</v>
      </c>
    </row>
    <row r="29" spans="1:6" x14ac:dyDescent="0.35">
      <c r="A29" s="2">
        <v>25073706</v>
      </c>
      <c r="B29" s="2" t="s">
        <v>1673</v>
      </c>
      <c r="C29" s="2" t="s">
        <v>23</v>
      </c>
      <c r="D29" s="2" t="s">
        <v>1669</v>
      </c>
      <c r="E29" s="4">
        <v>2014</v>
      </c>
      <c r="F29" s="2" t="s">
        <v>1674</v>
      </c>
    </row>
    <row r="30" spans="1:6" x14ac:dyDescent="0.35">
      <c r="A30" s="2">
        <v>25230183</v>
      </c>
      <c r="B30" s="2" t="s">
        <v>1590</v>
      </c>
      <c r="C30" s="2" t="s">
        <v>1375</v>
      </c>
      <c r="D30" s="2" t="s">
        <v>1591</v>
      </c>
      <c r="E30" s="4">
        <v>2014</v>
      </c>
      <c r="F30" s="2" t="s">
        <v>1592</v>
      </c>
    </row>
    <row r="31" spans="1:6" x14ac:dyDescent="0.35">
      <c r="A31" s="2">
        <v>25476938</v>
      </c>
      <c r="B31" s="2" t="s">
        <v>1786</v>
      </c>
      <c r="C31" s="2" t="s">
        <v>1375</v>
      </c>
      <c r="D31" s="2" t="s">
        <v>1543</v>
      </c>
      <c r="E31" s="4">
        <v>2014</v>
      </c>
      <c r="F31" s="2" t="s">
        <v>1787</v>
      </c>
    </row>
    <row r="32" spans="1:6" x14ac:dyDescent="0.35">
      <c r="A32" s="2">
        <v>24784757</v>
      </c>
      <c r="B32" s="2" t="s">
        <v>1668</v>
      </c>
      <c r="C32" s="2" t="s">
        <v>23</v>
      </c>
      <c r="D32" s="2" t="s">
        <v>1669</v>
      </c>
      <c r="E32" s="4">
        <v>2014</v>
      </c>
      <c r="F32" s="2" t="s">
        <v>1670</v>
      </c>
    </row>
    <row r="33" spans="1:6" x14ac:dyDescent="0.35">
      <c r="A33" s="2">
        <v>25197936</v>
      </c>
      <c r="B33" s="2" t="s">
        <v>1753</v>
      </c>
      <c r="C33" s="2" t="s">
        <v>535</v>
      </c>
      <c r="D33" s="2" t="s">
        <v>1754</v>
      </c>
      <c r="E33" s="4">
        <v>2014</v>
      </c>
      <c r="F33" s="2" t="s">
        <v>1755</v>
      </c>
    </row>
    <row r="34" spans="1:6" x14ac:dyDescent="0.35">
      <c r="A34" s="2">
        <v>24218206</v>
      </c>
      <c r="B34" s="2" t="s">
        <v>1665</v>
      </c>
      <c r="C34" s="2" t="s">
        <v>1461</v>
      </c>
      <c r="D34" s="2" t="s">
        <v>1666</v>
      </c>
      <c r="E34" s="4">
        <v>2014</v>
      </c>
      <c r="F34" s="2" t="s">
        <v>1667</v>
      </c>
    </row>
    <row r="35" spans="1:6" x14ac:dyDescent="0.35">
      <c r="A35" s="2">
        <v>24497327</v>
      </c>
      <c r="B35" s="2" t="s">
        <v>1644</v>
      </c>
      <c r="C35" s="2" t="s">
        <v>1627</v>
      </c>
      <c r="D35" s="2" t="s">
        <v>1645</v>
      </c>
      <c r="E35" s="4">
        <v>2014</v>
      </c>
      <c r="F35" s="2" t="s">
        <v>1646</v>
      </c>
    </row>
    <row r="36" spans="1:6" x14ac:dyDescent="0.35">
      <c r="A36" s="2">
        <v>25308678</v>
      </c>
      <c r="B36" s="2" t="s">
        <v>1685</v>
      </c>
      <c r="C36" s="2" t="s">
        <v>367</v>
      </c>
      <c r="D36" s="2" t="s">
        <v>1686</v>
      </c>
      <c r="E36" s="4">
        <v>2015</v>
      </c>
      <c r="F36" s="2" t="s">
        <v>1687</v>
      </c>
    </row>
    <row r="37" spans="1:6" x14ac:dyDescent="0.35">
      <c r="A37" s="2">
        <v>25433029</v>
      </c>
      <c r="B37" s="2" t="s">
        <v>1675</v>
      </c>
      <c r="C37" s="2" t="s">
        <v>105</v>
      </c>
      <c r="D37" s="2" t="s">
        <v>1604</v>
      </c>
      <c r="E37" s="4">
        <v>2015</v>
      </c>
      <c r="F37" s="2" t="s">
        <v>1676</v>
      </c>
    </row>
    <row r="38" spans="1:6" x14ac:dyDescent="0.35">
      <c r="A38" s="2">
        <v>25461697</v>
      </c>
      <c r="B38" s="2" t="s">
        <v>1593</v>
      </c>
      <c r="C38" s="2" t="s">
        <v>78</v>
      </c>
      <c r="D38" s="2" t="s">
        <v>204</v>
      </c>
      <c r="E38" s="4">
        <v>2015</v>
      </c>
      <c r="F38" s="2" t="s">
        <v>1594</v>
      </c>
    </row>
    <row r="39" spans="1:6" x14ac:dyDescent="0.35">
      <c r="A39" s="2">
        <v>25635762</v>
      </c>
      <c r="B39" s="2" t="s">
        <v>1547</v>
      </c>
      <c r="C39" s="2" t="s">
        <v>78</v>
      </c>
      <c r="D39" s="2" t="s">
        <v>1539</v>
      </c>
      <c r="E39" s="4">
        <v>2015</v>
      </c>
      <c r="F39" s="2" t="s">
        <v>1548</v>
      </c>
    </row>
    <row r="40" spans="1:6" x14ac:dyDescent="0.35">
      <c r="A40" s="2">
        <v>25675955</v>
      </c>
      <c r="B40" s="2" t="s">
        <v>206</v>
      </c>
      <c r="C40" s="2" t="s">
        <v>105</v>
      </c>
      <c r="D40" s="2" t="s">
        <v>207</v>
      </c>
      <c r="E40" s="4">
        <v>2015</v>
      </c>
      <c r="F40" s="2" t="s">
        <v>208</v>
      </c>
    </row>
    <row r="41" spans="1:6" x14ac:dyDescent="0.35">
      <c r="A41" s="2">
        <v>25734021</v>
      </c>
      <c r="B41" s="2" t="s">
        <v>1541</v>
      </c>
      <c r="C41" s="2" t="s">
        <v>1542</v>
      </c>
      <c r="D41" s="2" t="s">
        <v>1543</v>
      </c>
      <c r="E41" s="4">
        <v>2015</v>
      </c>
      <c r="F41" s="2" t="s">
        <v>1544</v>
      </c>
    </row>
    <row r="42" spans="1:6" x14ac:dyDescent="0.35">
      <c r="A42" s="2">
        <v>25761715</v>
      </c>
      <c r="B42" s="2" t="s">
        <v>515</v>
      </c>
      <c r="C42" s="2" t="s">
        <v>23</v>
      </c>
      <c r="D42" s="2" t="s">
        <v>516</v>
      </c>
      <c r="E42" s="4">
        <v>2015</v>
      </c>
      <c r="F42" s="2" t="s">
        <v>517</v>
      </c>
    </row>
    <row r="43" spans="1:6" x14ac:dyDescent="0.35">
      <c r="A43" s="2">
        <v>26007186</v>
      </c>
      <c r="B43" s="2" t="s">
        <v>534</v>
      </c>
      <c r="C43" s="2" t="s">
        <v>535</v>
      </c>
      <c r="D43" s="2" t="s">
        <v>198</v>
      </c>
      <c r="E43" s="4">
        <v>2015</v>
      </c>
      <c r="F43" s="2" t="s">
        <v>536</v>
      </c>
    </row>
    <row r="44" spans="1:6" x14ac:dyDescent="0.35">
      <c r="A44" s="2">
        <v>26158394</v>
      </c>
      <c r="B44" s="2" t="s">
        <v>1595</v>
      </c>
      <c r="C44" s="2" t="s">
        <v>235</v>
      </c>
      <c r="D44" s="2" t="s">
        <v>1596</v>
      </c>
      <c r="E44" s="4">
        <v>2015</v>
      </c>
      <c r="F44" s="2" t="s">
        <v>1597</v>
      </c>
    </row>
    <row r="45" spans="1:6" x14ac:dyDescent="0.35">
      <c r="A45" s="2">
        <v>26245744</v>
      </c>
      <c r="B45" s="2" t="s">
        <v>1581</v>
      </c>
      <c r="C45" s="2" t="s">
        <v>44</v>
      </c>
      <c r="D45" s="2" t="s">
        <v>1582</v>
      </c>
      <c r="E45" s="4">
        <v>2015</v>
      </c>
      <c r="F45" s="2" t="s">
        <v>1583</v>
      </c>
    </row>
    <row r="46" spans="1:6" x14ac:dyDescent="0.35">
      <c r="A46" s="2">
        <v>26300900</v>
      </c>
      <c r="B46" s="2" t="s">
        <v>1443</v>
      </c>
      <c r="C46" s="2" t="s">
        <v>69</v>
      </c>
      <c r="D46" s="2" t="s">
        <v>1275</v>
      </c>
      <c r="E46" s="4">
        <v>2015</v>
      </c>
      <c r="F46" s="2" t="s">
        <v>1444</v>
      </c>
    </row>
    <row r="47" spans="1:6" x14ac:dyDescent="0.35">
      <c r="A47" s="2">
        <v>26406348</v>
      </c>
      <c r="B47" s="2" t="s">
        <v>1688</v>
      </c>
      <c r="C47" s="2" t="s">
        <v>1689</v>
      </c>
      <c r="D47" s="2" t="s">
        <v>1690</v>
      </c>
      <c r="E47" s="4">
        <v>2015</v>
      </c>
      <c r="F47" s="2" t="s">
        <v>1691</v>
      </c>
    </row>
    <row r="48" spans="1:6" x14ac:dyDescent="0.35">
      <c r="A48" s="2">
        <v>26442042</v>
      </c>
      <c r="B48" s="2" t="s">
        <v>1792</v>
      </c>
      <c r="C48" s="2" t="s">
        <v>69</v>
      </c>
      <c r="D48" s="2" t="s">
        <v>1793</v>
      </c>
      <c r="E48" s="4">
        <v>2015</v>
      </c>
      <c r="F48" s="2" t="s">
        <v>1794</v>
      </c>
    </row>
    <row r="49" spans="1:6" x14ac:dyDescent="0.35">
      <c r="A49" s="2">
        <v>26450706</v>
      </c>
      <c r="B49" s="2" t="s">
        <v>209</v>
      </c>
      <c r="C49" s="2" t="s">
        <v>23</v>
      </c>
      <c r="D49" s="2" t="s">
        <v>210</v>
      </c>
      <c r="E49" s="4">
        <v>2015</v>
      </c>
      <c r="F49" s="2" t="s">
        <v>211</v>
      </c>
    </row>
    <row r="50" spans="1:6" x14ac:dyDescent="0.35">
      <c r="A50" s="2">
        <v>26573226</v>
      </c>
      <c r="B50" s="2" t="s">
        <v>572</v>
      </c>
      <c r="C50" s="2" t="s">
        <v>7</v>
      </c>
      <c r="D50" s="2" t="s">
        <v>119</v>
      </c>
      <c r="E50" s="4">
        <v>2015</v>
      </c>
      <c r="F50" s="2" t="s">
        <v>573</v>
      </c>
    </row>
    <row r="51" spans="1:6" x14ac:dyDescent="0.35">
      <c r="A51" s="2">
        <v>25602440</v>
      </c>
      <c r="B51" s="2" t="s">
        <v>1545</v>
      </c>
      <c r="C51" s="2" t="s">
        <v>78</v>
      </c>
      <c r="D51" s="2" t="s">
        <v>1046</v>
      </c>
      <c r="E51" s="4">
        <v>2015</v>
      </c>
      <c r="F51" s="2" t="s">
        <v>1546</v>
      </c>
    </row>
    <row r="52" spans="1:6" x14ac:dyDescent="0.35">
      <c r="A52" s="2">
        <v>26196939</v>
      </c>
      <c r="B52" s="2" t="s">
        <v>1618</v>
      </c>
      <c r="C52" s="2" t="s">
        <v>1494</v>
      </c>
      <c r="D52" s="2" t="s">
        <v>1619</v>
      </c>
      <c r="E52" s="4">
        <v>2015</v>
      </c>
      <c r="F52" s="2" t="s">
        <v>1620</v>
      </c>
    </row>
    <row r="53" spans="1:6" x14ac:dyDescent="0.35">
      <c r="A53" s="2">
        <v>26473851</v>
      </c>
      <c r="B53" s="2" t="s">
        <v>1555</v>
      </c>
      <c r="C53" s="2" t="s">
        <v>396</v>
      </c>
      <c r="D53" s="2" t="s">
        <v>1539</v>
      </c>
      <c r="E53" s="4">
        <v>2015</v>
      </c>
      <c r="F53" s="2" t="s">
        <v>1556</v>
      </c>
    </row>
    <row r="54" spans="1:6" x14ac:dyDescent="0.35">
      <c r="A54" s="2">
        <v>26157448</v>
      </c>
      <c r="B54" s="2" t="s">
        <v>1788</v>
      </c>
      <c r="C54" s="2" t="s">
        <v>69</v>
      </c>
      <c r="D54" s="2" t="s">
        <v>583</v>
      </c>
      <c r="E54" s="4">
        <v>2015</v>
      </c>
      <c r="F54" s="2" t="s">
        <v>1789</v>
      </c>
    </row>
    <row r="55" spans="1:6" x14ac:dyDescent="0.35">
      <c r="A55" s="2">
        <v>26398796</v>
      </c>
      <c r="B55" s="2" t="s">
        <v>1790</v>
      </c>
      <c r="C55" s="2" t="s">
        <v>374</v>
      </c>
      <c r="D55" s="2" t="s">
        <v>895</v>
      </c>
      <c r="E55" s="4">
        <v>2015</v>
      </c>
      <c r="F55" s="2" t="s">
        <v>1791</v>
      </c>
    </row>
    <row r="56" spans="1:6" x14ac:dyDescent="0.35">
      <c r="A56" s="2">
        <v>25868913</v>
      </c>
      <c r="B56" s="2" t="s">
        <v>1806</v>
      </c>
      <c r="C56" s="2" t="s">
        <v>1807</v>
      </c>
      <c r="D56" s="2" t="s">
        <v>1808</v>
      </c>
      <c r="E56" s="4">
        <v>2015</v>
      </c>
      <c r="F56" s="2" t="s">
        <v>1809</v>
      </c>
    </row>
    <row r="57" spans="1:6" x14ac:dyDescent="0.35">
      <c r="A57" s="2">
        <v>26848290</v>
      </c>
      <c r="B57" s="2" t="s">
        <v>1612</v>
      </c>
      <c r="C57" s="2" t="s">
        <v>1613</v>
      </c>
      <c r="D57" s="2" t="s">
        <v>1614</v>
      </c>
      <c r="E57" s="4">
        <v>2016</v>
      </c>
      <c r="F57" s="2" t="s">
        <v>1615</v>
      </c>
    </row>
    <row r="58" spans="1:6" x14ac:dyDescent="0.35">
      <c r="A58" s="2">
        <v>27001212</v>
      </c>
      <c r="B58" s="2" t="s">
        <v>212</v>
      </c>
      <c r="C58" s="2" t="s">
        <v>44</v>
      </c>
      <c r="D58" s="2" t="s">
        <v>131</v>
      </c>
      <c r="E58" s="4">
        <v>2016</v>
      </c>
      <c r="F58" s="2" t="s">
        <v>213</v>
      </c>
    </row>
    <row r="59" spans="1:6" x14ac:dyDescent="0.35">
      <c r="A59" s="2">
        <v>27268521</v>
      </c>
      <c r="B59" s="2" t="s">
        <v>1692</v>
      </c>
      <c r="C59" s="2" t="s">
        <v>1693</v>
      </c>
      <c r="D59" s="2" t="s">
        <v>1694</v>
      </c>
      <c r="E59" s="4">
        <v>2016</v>
      </c>
      <c r="F59" s="2" t="s">
        <v>1695</v>
      </c>
    </row>
    <row r="60" spans="1:6" x14ac:dyDescent="0.35">
      <c r="A60" s="2">
        <v>27374601</v>
      </c>
      <c r="B60" s="2" t="s">
        <v>1598</v>
      </c>
      <c r="C60" s="2" t="s">
        <v>367</v>
      </c>
      <c r="D60" s="2" t="s">
        <v>204</v>
      </c>
      <c r="E60" s="4">
        <v>2016</v>
      </c>
      <c r="F60" s="2" t="s">
        <v>1599</v>
      </c>
    </row>
    <row r="61" spans="1:6" x14ac:dyDescent="0.35">
      <c r="A61" s="2">
        <v>27379118</v>
      </c>
      <c r="B61" s="2" t="s">
        <v>1621</v>
      </c>
      <c r="C61" s="2" t="s">
        <v>69</v>
      </c>
      <c r="D61" s="2" t="s">
        <v>401</v>
      </c>
      <c r="E61" s="4">
        <v>2016</v>
      </c>
      <c r="F61" s="2" t="s">
        <v>1622</v>
      </c>
    </row>
    <row r="62" spans="1:6" x14ac:dyDescent="0.35">
      <c r="A62" s="2">
        <v>27451171</v>
      </c>
      <c r="B62" s="2" t="s">
        <v>1647</v>
      </c>
      <c r="C62" s="2" t="s">
        <v>367</v>
      </c>
      <c r="D62" s="2" t="s">
        <v>1648</v>
      </c>
      <c r="E62" s="4">
        <v>2016</v>
      </c>
      <c r="F62" s="2" t="s">
        <v>1649</v>
      </c>
    </row>
    <row r="63" spans="1:6" x14ac:dyDescent="0.35">
      <c r="A63" s="2">
        <v>27462320</v>
      </c>
      <c r="B63" s="2" t="s">
        <v>214</v>
      </c>
      <c r="C63" s="2" t="s">
        <v>69</v>
      </c>
      <c r="D63" s="2" t="s">
        <v>52</v>
      </c>
      <c r="E63" s="4">
        <v>2016</v>
      </c>
      <c r="F63" s="2" t="s">
        <v>215</v>
      </c>
    </row>
    <row r="64" spans="1:6" x14ac:dyDescent="0.35">
      <c r="A64" s="2">
        <v>27551286</v>
      </c>
      <c r="B64" s="2" t="s">
        <v>1603</v>
      </c>
      <c r="C64" s="2" t="s">
        <v>69</v>
      </c>
      <c r="D64" s="2" t="s">
        <v>1604</v>
      </c>
      <c r="E64" s="4">
        <v>2016</v>
      </c>
      <c r="F64" s="2" t="s">
        <v>1605</v>
      </c>
    </row>
    <row r="65" spans="1:6" x14ac:dyDescent="0.35">
      <c r="A65" s="2">
        <v>27625679</v>
      </c>
      <c r="B65" s="2" t="s">
        <v>640</v>
      </c>
      <c r="C65" s="2" t="s">
        <v>69</v>
      </c>
      <c r="D65" s="2" t="s">
        <v>490</v>
      </c>
      <c r="E65" s="4">
        <v>2016</v>
      </c>
      <c r="F65" s="2" t="s">
        <v>641</v>
      </c>
    </row>
    <row r="66" spans="1:6" x14ac:dyDescent="0.35">
      <c r="A66" s="2">
        <v>27670818</v>
      </c>
      <c r="B66" s="2" t="s">
        <v>110</v>
      </c>
      <c r="C66" s="2" t="s">
        <v>23</v>
      </c>
      <c r="D66" s="2" t="s">
        <v>30</v>
      </c>
      <c r="E66" s="4">
        <v>2016</v>
      </c>
      <c r="F66" s="2" t="s">
        <v>111</v>
      </c>
    </row>
    <row r="67" spans="1:6" x14ac:dyDescent="0.35">
      <c r="A67" s="2">
        <v>27768042</v>
      </c>
      <c r="B67" s="2" t="s">
        <v>647</v>
      </c>
      <c r="C67" s="2" t="s">
        <v>648</v>
      </c>
      <c r="D67" s="2" t="s">
        <v>52</v>
      </c>
      <c r="E67" s="4">
        <v>2016</v>
      </c>
      <c r="F67" s="2" t="s">
        <v>649</v>
      </c>
    </row>
    <row r="68" spans="1:6" x14ac:dyDescent="0.35">
      <c r="A68" s="2">
        <v>27775674</v>
      </c>
      <c r="B68" s="2" t="s">
        <v>1696</v>
      </c>
      <c r="C68" s="2" t="s">
        <v>535</v>
      </c>
      <c r="D68" s="2" t="s">
        <v>1553</v>
      </c>
      <c r="E68" s="4">
        <v>2016</v>
      </c>
      <c r="F68" s="2" t="s">
        <v>1697</v>
      </c>
    </row>
    <row r="69" spans="1:6" x14ac:dyDescent="0.35">
      <c r="A69" s="2">
        <v>27242887</v>
      </c>
      <c r="B69" s="2" t="s">
        <v>1795</v>
      </c>
      <c r="C69" s="2" t="s">
        <v>69</v>
      </c>
      <c r="D69" s="2" t="s">
        <v>1796</v>
      </c>
      <c r="E69" s="4">
        <v>2016</v>
      </c>
      <c r="F69" s="2" t="s">
        <v>1797</v>
      </c>
    </row>
    <row r="70" spans="1:6" x14ac:dyDescent="0.35">
      <c r="A70" s="2">
        <v>29900113</v>
      </c>
      <c r="B70" s="2" t="s">
        <v>1715</v>
      </c>
      <c r="C70" s="2" t="s">
        <v>1716</v>
      </c>
      <c r="D70" s="2" t="s">
        <v>1717</v>
      </c>
      <c r="E70" s="4">
        <v>2016</v>
      </c>
      <c r="F70" s="2" t="s">
        <v>1718</v>
      </c>
    </row>
    <row r="71" spans="1:6" x14ac:dyDescent="0.35">
      <c r="A71" s="2">
        <v>26810452</v>
      </c>
      <c r="B71" s="2" t="s">
        <v>582</v>
      </c>
      <c r="C71" s="2" t="s">
        <v>374</v>
      </c>
      <c r="D71" s="2" t="s">
        <v>583</v>
      </c>
      <c r="E71" s="4">
        <v>2016</v>
      </c>
      <c r="F71" s="2" t="s">
        <v>584</v>
      </c>
    </row>
    <row r="72" spans="1:6" x14ac:dyDescent="0.35">
      <c r="A72" s="2">
        <v>26832927</v>
      </c>
      <c r="B72" s="2" t="s">
        <v>587</v>
      </c>
      <c r="C72" s="2" t="s">
        <v>44</v>
      </c>
      <c r="D72" s="2" t="s">
        <v>583</v>
      </c>
      <c r="E72" s="4">
        <v>2016</v>
      </c>
      <c r="F72" s="2" t="s">
        <v>588</v>
      </c>
    </row>
    <row r="73" spans="1:6" x14ac:dyDescent="0.35">
      <c r="A73" s="2">
        <v>27555847</v>
      </c>
      <c r="B73" s="2" t="s">
        <v>1810</v>
      </c>
      <c r="C73" s="2" t="s">
        <v>69</v>
      </c>
      <c r="D73" s="2" t="s">
        <v>1811</v>
      </c>
      <c r="E73" s="4">
        <v>2016</v>
      </c>
      <c r="F73" s="2" t="s">
        <v>1812</v>
      </c>
    </row>
    <row r="74" spans="1:6" x14ac:dyDescent="0.35">
      <c r="A74" s="2">
        <v>27935129</v>
      </c>
      <c r="B74" s="2" t="s">
        <v>1698</v>
      </c>
      <c r="C74" s="2" t="s">
        <v>1689</v>
      </c>
      <c r="D74" s="2" t="s">
        <v>1699</v>
      </c>
      <c r="E74" s="4">
        <v>2017</v>
      </c>
      <c r="F74" s="2" t="s">
        <v>1700</v>
      </c>
    </row>
    <row r="75" spans="1:6" x14ac:dyDescent="0.35">
      <c r="A75" s="2">
        <v>28197155</v>
      </c>
      <c r="B75" s="2" t="s">
        <v>685</v>
      </c>
      <c r="C75" s="2" t="s">
        <v>69</v>
      </c>
      <c r="D75" s="2" t="s">
        <v>686</v>
      </c>
      <c r="E75" s="4">
        <v>2017</v>
      </c>
      <c r="F75" s="2" t="s">
        <v>687</v>
      </c>
    </row>
    <row r="76" spans="1:6" x14ac:dyDescent="0.35">
      <c r="A76" s="2">
        <v>28203242</v>
      </c>
      <c r="B76" s="2" t="s">
        <v>1557</v>
      </c>
      <c r="C76" s="2" t="s">
        <v>69</v>
      </c>
      <c r="D76" s="2" t="s">
        <v>1558</v>
      </c>
      <c r="E76" s="4">
        <v>2017</v>
      </c>
      <c r="F76" s="2" t="s">
        <v>1559</v>
      </c>
    </row>
    <row r="77" spans="1:6" x14ac:dyDescent="0.35">
      <c r="A77" s="2">
        <v>28338755</v>
      </c>
      <c r="B77" s="2" t="s">
        <v>1813</v>
      </c>
      <c r="C77" s="2" t="s">
        <v>105</v>
      </c>
      <c r="D77" s="2" t="s">
        <v>210</v>
      </c>
      <c r="E77" s="4">
        <v>2017</v>
      </c>
      <c r="F77" s="2" t="s">
        <v>1814</v>
      </c>
    </row>
    <row r="78" spans="1:6" x14ac:dyDescent="0.35">
      <c r="A78" s="2">
        <v>28377754</v>
      </c>
      <c r="B78" s="2" t="s">
        <v>1815</v>
      </c>
      <c r="C78" s="2" t="s">
        <v>1702</v>
      </c>
      <c r="D78" s="2" t="s">
        <v>1816</v>
      </c>
      <c r="E78" s="4">
        <v>2017</v>
      </c>
      <c r="F78" s="2" t="s">
        <v>1817</v>
      </c>
    </row>
    <row r="79" spans="1:6" x14ac:dyDescent="0.35">
      <c r="A79" s="2">
        <v>28402211</v>
      </c>
      <c r="B79" s="2" t="s">
        <v>1818</v>
      </c>
      <c r="C79" s="2" t="s">
        <v>1179</v>
      </c>
      <c r="D79" s="2" t="s">
        <v>1819</v>
      </c>
      <c r="E79" s="4">
        <v>2017</v>
      </c>
      <c r="F79" s="2" t="s">
        <v>1820</v>
      </c>
    </row>
    <row r="80" spans="1:6" x14ac:dyDescent="0.35">
      <c r="A80" s="2">
        <v>28533770</v>
      </c>
      <c r="B80" s="2" t="s">
        <v>1701</v>
      </c>
      <c r="C80" s="2" t="s">
        <v>1702</v>
      </c>
      <c r="D80" s="2" t="s">
        <v>1703</v>
      </c>
      <c r="E80" s="4">
        <v>2017</v>
      </c>
      <c r="F80" s="2" t="s">
        <v>1704</v>
      </c>
    </row>
    <row r="81" spans="1:7" x14ac:dyDescent="0.35">
      <c r="A81" s="2">
        <v>28661689</v>
      </c>
      <c r="B81" s="2" t="s">
        <v>1549</v>
      </c>
      <c r="C81" s="2" t="s">
        <v>235</v>
      </c>
      <c r="D81" s="2" t="s">
        <v>1550</v>
      </c>
      <c r="E81" s="4">
        <v>2017</v>
      </c>
      <c r="F81" s="2" t="s">
        <v>1551</v>
      </c>
    </row>
    <row r="82" spans="1:7" x14ac:dyDescent="0.35">
      <c r="A82" s="2">
        <v>28680428</v>
      </c>
      <c r="B82" s="2" t="s">
        <v>1576</v>
      </c>
      <c r="C82" s="2" t="s">
        <v>69</v>
      </c>
      <c r="D82" s="2" t="s">
        <v>1577</v>
      </c>
      <c r="E82" s="4">
        <v>2017</v>
      </c>
      <c r="F82" s="2" t="s">
        <v>1578</v>
      </c>
    </row>
    <row r="83" spans="1:7" x14ac:dyDescent="0.35">
      <c r="A83" s="2">
        <v>28711788</v>
      </c>
      <c r="B83" s="2" t="s">
        <v>1705</v>
      </c>
      <c r="C83" s="2" t="s">
        <v>78</v>
      </c>
      <c r="D83" s="2" t="s">
        <v>1706</v>
      </c>
      <c r="E83" s="4">
        <v>2017</v>
      </c>
      <c r="F83" s="2" t="s">
        <v>1707</v>
      </c>
    </row>
    <row r="84" spans="1:7" x14ac:dyDescent="0.35">
      <c r="A84" s="2">
        <v>28713396</v>
      </c>
      <c r="B84" s="2" t="s">
        <v>1478</v>
      </c>
      <c r="C84" s="2" t="s">
        <v>69</v>
      </c>
      <c r="D84" s="2" t="s">
        <v>348</v>
      </c>
      <c r="E84" s="4">
        <v>2017</v>
      </c>
      <c r="F84" s="2" t="s">
        <v>1479</v>
      </c>
    </row>
    <row r="85" spans="1:7" x14ac:dyDescent="0.35">
      <c r="A85" s="2">
        <v>28713399</v>
      </c>
      <c r="B85" s="2" t="s">
        <v>1579</v>
      </c>
      <c r="C85" s="2" t="s">
        <v>69</v>
      </c>
      <c r="D85" s="2" t="s">
        <v>1197</v>
      </c>
      <c r="E85" s="4">
        <v>2017</v>
      </c>
      <c r="F85" s="2" t="s">
        <v>1580</v>
      </c>
    </row>
    <row r="86" spans="1:7" x14ac:dyDescent="0.35">
      <c r="A86" s="2">
        <v>28740499</v>
      </c>
      <c r="B86" s="2" t="s">
        <v>216</v>
      </c>
      <c r="C86" s="2" t="s">
        <v>69</v>
      </c>
      <c r="D86" s="2" t="s">
        <v>131</v>
      </c>
      <c r="E86" s="4">
        <v>2017</v>
      </c>
      <c r="F86" s="2" t="s">
        <v>217</v>
      </c>
    </row>
    <row r="87" spans="1:7" x14ac:dyDescent="0.35">
      <c r="A87" s="2">
        <v>29163566</v>
      </c>
      <c r="B87" s="2" t="s">
        <v>1552</v>
      </c>
      <c r="C87" s="2" t="s">
        <v>69</v>
      </c>
      <c r="D87" s="2" t="s">
        <v>1553</v>
      </c>
      <c r="E87" s="4">
        <v>2017</v>
      </c>
      <c r="F87" s="2" t="s">
        <v>1554</v>
      </c>
    </row>
    <row r="88" spans="1:7" x14ac:dyDescent="0.35">
      <c r="A88" s="2">
        <v>28559906</v>
      </c>
      <c r="B88" s="2" t="s">
        <v>711</v>
      </c>
      <c r="C88" s="2" t="s">
        <v>69</v>
      </c>
      <c r="D88" s="2" t="s">
        <v>413</v>
      </c>
      <c r="E88" s="4">
        <v>2017</v>
      </c>
      <c r="F88" s="2" t="s">
        <v>712</v>
      </c>
      <c r="G88" s="2" t="s">
        <v>1950</v>
      </c>
    </row>
    <row r="89" spans="1:7" x14ac:dyDescent="0.35">
      <c r="A89" s="2">
        <v>28610726</v>
      </c>
      <c r="B89" s="2" t="s">
        <v>1600</v>
      </c>
      <c r="C89" s="2" t="s">
        <v>1507</v>
      </c>
      <c r="D89" s="2" t="s">
        <v>1601</v>
      </c>
      <c r="E89" s="4">
        <v>2017</v>
      </c>
      <c r="F89" s="2" t="s">
        <v>1602</v>
      </c>
    </row>
    <row r="90" spans="1:7" x14ac:dyDescent="0.35">
      <c r="A90" s="2">
        <v>28261225</v>
      </c>
      <c r="B90" s="2" t="s">
        <v>1567</v>
      </c>
      <c r="C90" s="2" t="s">
        <v>69</v>
      </c>
      <c r="D90" s="2" t="s">
        <v>1568</v>
      </c>
      <c r="E90" s="4">
        <v>2017</v>
      </c>
      <c r="F90" s="2" t="s">
        <v>1569</v>
      </c>
    </row>
    <row r="91" spans="1:7" x14ac:dyDescent="0.35">
      <c r="A91" s="2">
        <v>28841114</v>
      </c>
      <c r="B91" s="2" t="s">
        <v>734</v>
      </c>
      <c r="C91" s="2" t="s">
        <v>467</v>
      </c>
      <c r="D91" s="2" t="s">
        <v>735</v>
      </c>
      <c r="E91" s="4">
        <v>2017</v>
      </c>
      <c r="F91" s="2" t="s">
        <v>736</v>
      </c>
    </row>
    <row r="92" spans="1:7" x14ac:dyDescent="0.35">
      <c r="A92" s="2">
        <v>28928759</v>
      </c>
      <c r="B92" s="2" t="s">
        <v>1562</v>
      </c>
      <c r="C92" s="2" t="s">
        <v>69</v>
      </c>
      <c r="D92" s="2" t="s">
        <v>1110</v>
      </c>
      <c r="E92" s="4">
        <v>2017</v>
      </c>
      <c r="F92" s="2" t="s">
        <v>1563</v>
      </c>
    </row>
    <row r="93" spans="1:7" x14ac:dyDescent="0.35">
      <c r="A93" s="2">
        <v>28758015</v>
      </c>
      <c r="B93" s="2" t="s">
        <v>1708</v>
      </c>
      <c r="C93" s="2" t="s">
        <v>82</v>
      </c>
      <c r="D93" s="2" t="s">
        <v>1709</v>
      </c>
      <c r="E93" s="4">
        <v>2017</v>
      </c>
      <c r="F93" s="2" t="s">
        <v>1710</v>
      </c>
    </row>
    <row r="94" spans="1:7" x14ac:dyDescent="0.35">
      <c r="A94" s="2">
        <v>27998613</v>
      </c>
      <c r="B94" s="2" t="s">
        <v>1798</v>
      </c>
      <c r="C94" s="2" t="s">
        <v>1494</v>
      </c>
      <c r="D94" s="2" t="s">
        <v>1799</v>
      </c>
      <c r="E94" s="4">
        <v>2017</v>
      </c>
      <c r="F94" s="2" t="s">
        <v>1800</v>
      </c>
    </row>
    <row r="95" spans="1:7" x14ac:dyDescent="0.35">
      <c r="A95" s="2">
        <v>28239986</v>
      </c>
      <c r="B95" s="2" t="s">
        <v>694</v>
      </c>
      <c r="C95" s="2" t="s">
        <v>278</v>
      </c>
      <c r="D95" s="2" t="s">
        <v>695</v>
      </c>
      <c r="E95" s="4">
        <v>2017</v>
      </c>
      <c r="F95" s="2" t="s">
        <v>696</v>
      </c>
    </row>
    <row r="96" spans="1:7" x14ac:dyDescent="0.35">
      <c r="A96" s="2">
        <v>29093742</v>
      </c>
      <c r="B96" s="2" t="s">
        <v>1711</v>
      </c>
      <c r="C96" s="2" t="s">
        <v>1712</v>
      </c>
      <c r="D96" s="2" t="s">
        <v>1713</v>
      </c>
      <c r="E96" s="4">
        <v>2017</v>
      </c>
      <c r="F96" s="2" t="s">
        <v>1714</v>
      </c>
    </row>
    <row r="97" spans="1:6" x14ac:dyDescent="0.35">
      <c r="A97" s="2">
        <v>29314841</v>
      </c>
      <c r="B97" s="2" t="s">
        <v>1560</v>
      </c>
      <c r="C97" s="2" t="s">
        <v>235</v>
      </c>
      <c r="D97" s="2" t="s">
        <v>1558</v>
      </c>
      <c r="E97" s="4">
        <v>2018</v>
      </c>
      <c r="F97" s="2" t="s">
        <v>1561</v>
      </c>
    </row>
    <row r="98" spans="1:6" x14ac:dyDescent="0.35">
      <c r="A98" s="2">
        <v>29381239</v>
      </c>
      <c r="B98" s="2" t="s">
        <v>218</v>
      </c>
      <c r="C98" s="2" t="s">
        <v>219</v>
      </c>
      <c r="D98" s="2" t="s">
        <v>52</v>
      </c>
      <c r="E98" s="4">
        <v>2018</v>
      </c>
      <c r="F98" s="2" t="s">
        <v>220</v>
      </c>
    </row>
    <row r="99" spans="1:6" x14ac:dyDescent="0.35">
      <c r="A99" s="2">
        <v>29989408</v>
      </c>
      <c r="B99" s="2" t="s">
        <v>1722</v>
      </c>
      <c r="C99" s="2" t="s">
        <v>235</v>
      </c>
      <c r="D99" s="2" t="s">
        <v>1278</v>
      </c>
      <c r="E99" s="4">
        <v>2018</v>
      </c>
      <c r="F99" s="2" t="s">
        <v>1723</v>
      </c>
    </row>
    <row r="100" spans="1:6" x14ac:dyDescent="0.35">
      <c r="A100" s="2">
        <v>30064789</v>
      </c>
      <c r="B100" s="2" t="s">
        <v>1801</v>
      </c>
      <c r="C100" s="2" t="s">
        <v>367</v>
      </c>
      <c r="D100" s="2" t="s">
        <v>1802</v>
      </c>
      <c r="E100" s="4">
        <v>2018</v>
      </c>
      <c r="F100" s="2" t="s">
        <v>1803</v>
      </c>
    </row>
    <row r="101" spans="1:6" x14ac:dyDescent="0.35">
      <c r="A101" s="2">
        <v>30130400</v>
      </c>
      <c r="B101" s="2" t="s">
        <v>1606</v>
      </c>
      <c r="C101" s="2" t="s">
        <v>235</v>
      </c>
      <c r="D101" s="2" t="s">
        <v>1607</v>
      </c>
      <c r="E101" s="4">
        <v>2018</v>
      </c>
      <c r="F101" s="2" t="s">
        <v>1608</v>
      </c>
    </row>
    <row r="102" spans="1:6" x14ac:dyDescent="0.35">
      <c r="A102" s="2">
        <v>30224433</v>
      </c>
      <c r="B102" s="2" t="s">
        <v>127</v>
      </c>
      <c r="C102" s="2" t="s">
        <v>23</v>
      </c>
      <c r="D102" s="2" t="s">
        <v>33</v>
      </c>
      <c r="E102" s="4">
        <v>2018</v>
      </c>
      <c r="F102" s="2" t="s">
        <v>128</v>
      </c>
    </row>
    <row r="103" spans="1:6" x14ac:dyDescent="0.35">
      <c r="A103" s="2">
        <v>30830408</v>
      </c>
      <c r="B103" s="2" t="s">
        <v>1841</v>
      </c>
      <c r="C103" s="2" t="s">
        <v>1613</v>
      </c>
      <c r="D103" s="2" t="s">
        <v>1842</v>
      </c>
      <c r="E103" s="4">
        <v>2018</v>
      </c>
      <c r="F103" s="2" t="s">
        <v>1843</v>
      </c>
    </row>
    <row r="104" spans="1:6" x14ac:dyDescent="0.35">
      <c r="A104" s="2">
        <v>29486461</v>
      </c>
      <c r="B104" s="2" t="s">
        <v>1616</v>
      </c>
      <c r="C104" s="2" t="s">
        <v>519</v>
      </c>
      <c r="D104" s="2" t="s">
        <v>1604</v>
      </c>
      <c r="E104" s="4">
        <v>2018</v>
      </c>
      <c r="F104" s="2" t="s">
        <v>1617</v>
      </c>
    </row>
    <row r="105" spans="1:6" x14ac:dyDescent="0.35">
      <c r="A105" s="2">
        <v>30096685</v>
      </c>
      <c r="B105" s="2" t="s">
        <v>1827</v>
      </c>
      <c r="C105" s="2" t="s">
        <v>78</v>
      </c>
      <c r="D105" s="2" t="s">
        <v>1740</v>
      </c>
      <c r="E105" s="4">
        <v>2018</v>
      </c>
      <c r="F105" s="2" t="s">
        <v>1828</v>
      </c>
    </row>
    <row r="106" spans="1:6" x14ac:dyDescent="0.35">
      <c r="A106" s="2">
        <v>29619037</v>
      </c>
      <c r="B106" s="2" t="s">
        <v>1570</v>
      </c>
      <c r="C106" s="2" t="s">
        <v>69</v>
      </c>
      <c r="D106" s="2" t="s">
        <v>1571</v>
      </c>
      <c r="E106" s="4">
        <v>2018</v>
      </c>
      <c r="F106" s="2" t="s">
        <v>1572</v>
      </c>
    </row>
    <row r="107" spans="1:6" x14ac:dyDescent="0.35">
      <c r="A107" s="2">
        <v>30408676</v>
      </c>
      <c r="B107" s="2" t="s">
        <v>1783</v>
      </c>
      <c r="C107" s="2" t="s">
        <v>78</v>
      </c>
      <c r="D107" s="2" t="s">
        <v>1784</v>
      </c>
      <c r="E107" s="4">
        <v>2018</v>
      </c>
      <c r="F107" s="2" t="s">
        <v>1785</v>
      </c>
    </row>
    <row r="108" spans="1:6" x14ac:dyDescent="0.35">
      <c r="A108" s="2">
        <v>29977248</v>
      </c>
      <c r="B108" s="2" t="s">
        <v>1719</v>
      </c>
      <c r="C108" s="2" t="s">
        <v>69</v>
      </c>
      <c r="D108" s="2" t="s">
        <v>1720</v>
      </c>
      <c r="E108" s="4">
        <v>2018</v>
      </c>
      <c r="F108" s="2" t="s">
        <v>1721</v>
      </c>
    </row>
    <row r="109" spans="1:6" x14ac:dyDescent="0.35">
      <c r="A109" s="2">
        <v>29459851</v>
      </c>
      <c r="B109" s="2" t="s">
        <v>1821</v>
      </c>
      <c r="C109" s="2" t="s">
        <v>1702</v>
      </c>
      <c r="D109" s="2" t="s">
        <v>1822</v>
      </c>
      <c r="E109" s="4">
        <v>2018</v>
      </c>
      <c r="F109" s="2" t="s">
        <v>1823</v>
      </c>
    </row>
    <row r="110" spans="1:6" x14ac:dyDescent="0.35">
      <c r="A110" s="2">
        <v>29937771</v>
      </c>
      <c r="B110" s="2" t="s">
        <v>1824</v>
      </c>
      <c r="C110" s="2" t="s">
        <v>69</v>
      </c>
      <c r="D110" s="2" t="s">
        <v>1825</v>
      </c>
      <c r="E110" s="4">
        <v>2018</v>
      </c>
      <c r="F110" s="2" t="s">
        <v>1826</v>
      </c>
    </row>
    <row r="111" spans="1:6" x14ac:dyDescent="0.35">
      <c r="A111" s="2">
        <v>30212658</v>
      </c>
      <c r="B111" s="2" t="s">
        <v>1832</v>
      </c>
      <c r="C111" s="2" t="s">
        <v>519</v>
      </c>
      <c r="D111" s="2" t="s">
        <v>1833</v>
      </c>
      <c r="E111" s="4">
        <v>2018</v>
      </c>
      <c r="F111" s="2" t="s">
        <v>1834</v>
      </c>
    </row>
    <row r="112" spans="1:6" x14ac:dyDescent="0.35">
      <c r="A112" s="2">
        <v>30352003</v>
      </c>
      <c r="B112" s="2" t="s">
        <v>1762</v>
      </c>
      <c r="C112" s="2" t="s">
        <v>1763</v>
      </c>
      <c r="D112" s="2" t="s">
        <v>1596</v>
      </c>
      <c r="E112" s="4">
        <v>2018</v>
      </c>
      <c r="F112" s="2" t="s">
        <v>1764</v>
      </c>
    </row>
    <row r="113" spans="1:6" x14ac:dyDescent="0.35">
      <c r="A113" s="2">
        <v>30174061</v>
      </c>
      <c r="B113" s="2" t="s">
        <v>1829</v>
      </c>
      <c r="C113" s="2" t="s">
        <v>367</v>
      </c>
      <c r="D113" s="2" t="s">
        <v>1830</v>
      </c>
      <c r="E113" s="4">
        <v>2019</v>
      </c>
      <c r="F113" s="2" t="s">
        <v>1831</v>
      </c>
    </row>
    <row r="114" spans="1:6" x14ac:dyDescent="0.35">
      <c r="A114" s="2">
        <v>30373017</v>
      </c>
      <c r="B114" s="2" t="s">
        <v>1765</v>
      </c>
      <c r="C114" s="2" t="s">
        <v>367</v>
      </c>
      <c r="D114" s="2" t="s">
        <v>1766</v>
      </c>
      <c r="E114" s="4">
        <v>2019</v>
      </c>
      <c r="F114" s="2" t="s">
        <v>1767</v>
      </c>
    </row>
    <row r="115" spans="1:6" x14ac:dyDescent="0.35">
      <c r="A115" s="2">
        <v>30695987</v>
      </c>
      <c r="B115" s="2" t="s">
        <v>1835</v>
      </c>
      <c r="C115" s="2" t="s">
        <v>396</v>
      </c>
      <c r="D115" s="2" t="s">
        <v>1836</v>
      </c>
      <c r="E115" s="4">
        <v>2019</v>
      </c>
      <c r="F115" s="2" t="s">
        <v>1837</v>
      </c>
    </row>
    <row r="116" spans="1:6" x14ac:dyDescent="0.35">
      <c r="A116" s="2">
        <v>30722864</v>
      </c>
      <c r="B116" s="2" t="s">
        <v>1838</v>
      </c>
      <c r="C116" s="2" t="s">
        <v>367</v>
      </c>
      <c r="D116" s="2" t="s">
        <v>1839</v>
      </c>
      <c r="E116" s="4">
        <v>2019</v>
      </c>
      <c r="F116" s="2" t="s">
        <v>1840</v>
      </c>
    </row>
    <row r="117" spans="1:6" x14ac:dyDescent="0.35">
      <c r="A117" s="2">
        <v>30814549</v>
      </c>
      <c r="B117" s="2" t="s">
        <v>888</v>
      </c>
      <c r="C117" s="2" t="s">
        <v>383</v>
      </c>
      <c r="D117" s="2" t="s">
        <v>889</v>
      </c>
      <c r="E117" s="4">
        <v>2019</v>
      </c>
      <c r="F117" s="2" t="s">
        <v>890</v>
      </c>
    </row>
    <row r="118" spans="1:6" x14ac:dyDescent="0.35">
      <c r="A118" s="2">
        <v>30830411</v>
      </c>
      <c r="B118" s="2" t="s">
        <v>1768</v>
      </c>
      <c r="C118" s="2" t="s">
        <v>1613</v>
      </c>
      <c r="D118" s="2" t="s">
        <v>1769</v>
      </c>
      <c r="E118" s="4">
        <v>2019</v>
      </c>
      <c r="F118" s="2" t="s">
        <v>1770</v>
      </c>
    </row>
    <row r="119" spans="1:6" x14ac:dyDescent="0.35">
      <c r="A119" s="2">
        <v>31878879</v>
      </c>
      <c r="B119" s="2" t="s">
        <v>1027</v>
      </c>
      <c r="C119" s="2" t="s">
        <v>44</v>
      </c>
      <c r="D119" s="2" t="s">
        <v>703</v>
      </c>
      <c r="E119" s="4">
        <v>2019</v>
      </c>
      <c r="F119" s="2" t="s">
        <v>1028</v>
      </c>
    </row>
    <row r="120" spans="1:6" x14ac:dyDescent="0.35">
      <c r="A120" s="2">
        <v>30687358</v>
      </c>
      <c r="B120" s="2" t="s">
        <v>1804</v>
      </c>
      <c r="C120" s="2" t="s">
        <v>69</v>
      </c>
      <c r="D120" s="2" t="s">
        <v>1743</v>
      </c>
      <c r="E120" s="4">
        <v>2019</v>
      </c>
      <c r="F120" s="2" t="s">
        <v>1805</v>
      </c>
    </row>
    <row r="121" spans="1:6" x14ac:dyDescent="0.35">
      <c r="A121" s="2">
        <v>31030265</v>
      </c>
      <c r="B121" s="2" t="s">
        <v>1771</v>
      </c>
      <c r="C121" s="2" t="s">
        <v>1613</v>
      </c>
      <c r="D121" s="2" t="s">
        <v>1772</v>
      </c>
      <c r="E121" s="4">
        <v>2019</v>
      </c>
      <c r="F121" s="2" t="s">
        <v>1773</v>
      </c>
    </row>
    <row r="122" spans="1:6" x14ac:dyDescent="0.35">
      <c r="A122" s="2">
        <v>31169268</v>
      </c>
      <c r="B122" s="2" t="s">
        <v>1774</v>
      </c>
      <c r="C122" s="2" t="s">
        <v>1775</v>
      </c>
      <c r="D122" s="2" t="s">
        <v>1717</v>
      </c>
      <c r="E122" s="4">
        <v>2019</v>
      </c>
      <c r="F122" s="2" t="s">
        <v>1776</v>
      </c>
    </row>
    <row r="123" spans="1:6" x14ac:dyDescent="0.35">
      <c r="A123" s="2">
        <v>31539760</v>
      </c>
      <c r="B123" s="2" t="s">
        <v>1848</v>
      </c>
      <c r="C123" s="2" t="s">
        <v>78</v>
      </c>
      <c r="D123" s="2" t="s">
        <v>1849</v>
      </c>
      <c r="E123" s="4">
        <v>2019</v>
      </c>
      <c r="F123" s="2" t="s">
        <v>1850</v>
      </c>
    </row>
    <row r="124" spans="1:6" x14ac:dyDescent="0.35">
      <c r="A124" s="2">
        <v>31387524</v>
      </c>
      <c r="B124" s="2" t="s">
        <v>972</v>
      </c>
      <c r="C124" s="2" t="s">
        <v>44</v>
      </c>
      <c r="D124" s="2" t="s">
        <v>973</v>
      </c>
      <c r="E124" s="4">
        <v>2019</v>
      </c>
      <c r="F124" s="2" t="s">
        <v>974</v>
      </c>
    </row>
    <row r="125" spans="1:6" x14ac:dyDescent="0.35">
      <c r="A125" s="2">
        <v>30991946</v>
      </c>
      <c r="B125" s="2" t="s">
        <v>166</v>
      </c>
      <c r="C125" s="2" t="s">
        <v>44</v>
      </c>
      <c r="D125" s="2" t="s">
        <v>167</v>
      </c>
      <c r="E125" s="4">
        <v>2019</v>
      </c>
      <c r="F125" s="2" t="s">
        <v>168</v>
      </c>
    </row>
    <row r="126" spans="1:6" x14ac:dyDescent="0.35">
      <c r="A126" s="2">
        <v>31728196</v>
      </c>
      <c r="B126" s="2" t="s">
        <v>1777</v>
      </c>
      <c r="C126" s="2" t="s">
        <v>82</v>
      </c>
      <c r="D126" s="2" t="s">
        <v>1778</v>
      </c>
      <c r="E126" s="4">
        <v>2019</v>
      </c>
      <c r="F126" s="2" t="s">
        <v>1779</v>
      </c>
    </row>
    <row r="127" spans="1:6" x14ac:dyDescent="0.35">
      <c r="A127" s="2">
        <v>31888506</v>
      </c>
      <c r="B127" s="2" t="s">
        <v>1851</v>
      </c>
      <c r="C127" s="2" t="s">
        <v>44</v>
      </c>
      <c r="D127" s="2" t="s">
        <v>1852</v>
      </c>
      <c r="E127" s="4">
        <v>2019</v>
      </c>
      <c r="F127" s="2" t="s">
        <v>1853</v>
      </c>
    </row>
    <row r="128" spans="1:6" x14ac:dyDescent="0.35">
      <c r="A128" s="2">
        <v>31744149</v>
      </c>
      <c r="B128" s="2" t="s">
        <v>1780</v>
      </c>
      <c r="C128" s="2" t="s">
        <v>396</v>
      </c>
      <c r="D128" s="2" t="s">
        <v>1781</v>
      </c>
      <c r="E128" s="4">
        <v>2019</v>
      </c>
      <c r="F128" s="2" t="s">
        <v>1782</v>
      </c>
    </row>
    <row r="129" spans="1:6" x14ac:dyDescent="0.35">
      <c r="A129" s="2">
        <v>31829525</v>
      </c>
      <c r="B129" s="2" t="s">
        <v>1258</v>
      </c>
      <c r="C129" s="2" t="s">
        <v>1259</v>
      </c>
      <c r="D129" s="2" t="s">
        <v>1260</v>
      </c>
      <c r="E129" s="4">
        <v>2020</v>
      </c>
      <c r="F129" s="2" t="s">
        <v>1261</v>
      </c>
    </row>
    <row r="130" spans="1:6" x14ac:dyDescent="0.35">
      <c r="A130" s="2">
        <v>31961688</v>
      </c>
      <c r="B130" s="2" t="s">
        <v>360</v>
      </c>
      <c r="C130" s="2" t="s">
        <v>235</v>
      </c>
      <c r="D130" s="2" t="s">
        <v>361</v>
      </c>
      <c r="E130" s="4">
        <v>2020</v>
      </c>
      <c r="F130" s="2" t="s">
        <v>362</v>
      </c>
    </row>
    <row r="131" spans="1:6" x14ac:dyDescent="0.35">
      <c r="A131" s="2">
        <v>31974665</v>
      </c>
      <c r="B131" s="2" t="s">
        <v>1724</v>
      </c>
      <c r="C131" s="2" t="s">
        <v>1613</v>
      </c>
      <c r="D131" s="2" t="s">
        <v>1725</v>
      </c>
      <c r="E131" s="4">
        <v>2020</v>
      </c>
      <c r="F131" s="2" t="s">
        <v>1726</v>
      </c>
    </row>
    <row r="132" spans="1:6" x14ac:dyDescent="0.35">
      <c r="A132" s="2">
        <v>31978717</v>
      </c>
      <c r="B132" s="2" t="s">
        <v>366</v>
      </c>
      <c r="C132" s="2" t="s">
        <v>367</v>
      </c>
      <c r="D132" s="2" t="s">
        <v>368</v>
      </c>
      <c r="E132" s="4">
        <v>2020</v>
      </c>
      <c r="F132" s="2" t="s">
        <v>369</v>
      </c>
    </row>
    <row r="133" spans="1:6" x14ac:dyDescent="0.35">
      <c r="A133" s="2">
        <v>31985780</v>
      </c>
      <c r="B133" s="2" t="s">
        <v>370</v>
      </c>
      <c r="C133" s="2" t="s">
        <v>105</v>
      </c>
      <c r="D133" s="2" t="s">
        <v>371</v>
      </c>
      <c r="E133" s="4">
        <v>2020</v>
      </c>
      <c r="F133" s="2" t="s">
        <v>372</v>
      </c>
    </row>
    <row r="134" spans="1:6" x14ac:dyDescent="0.35">
      <c r="A134" s="2">
        <v>32019505</v>
      </c>
      <c r="B134" s="2" t="s">
        <v>1034</v>
      </c>
      <c r="C134" s="2" t="s">
        <v>44</v>
      </c>
      <c r="D134" s="2" t="s">
        <v>1035</v>
      </c>
      <c r="E134" s="4">
        <v>2020</v>
      </c>
      <c r="F134" s="2" t="s">
        <v>1036</v>
      </c>
    </row>
    <row r="135" spans="1:6" x14ac:dyDescent="0.35">
      <c r="A135" s="2">
        <v>32072393</v>
      </c>
      <c r="B135" s="2" t="s">
        <v>1045</v>
      </c>
      <c r="C135" s="2" t="s">
        <v>130</v>
      </c>
      <c r="D135" s="2" t="s">
        <v>1046</v>
      </c>
      <c r="E135" s="4">
        <v>2020</v>
      </c>
      <c r="F135" s="2" t="s">
        <v>1047</v>
      </c>
    </row>
    <row r="136" spans="1:6" x14ac:dyDescent="0.35">
      <c r="A136" s="2">
        <v>32082332</v>
      </c>
      <c r="B136" s="2" t="s">
        <v>1048</v>
      </c>
      <c r="C136" s="2" t="s">
        <v>69</v>
      </c>
      <c r="D136" s="2" t="s">
        <v>695</v>
      </c>
      <c r="E136" s="4">
        <v>2020</v>
      </c>
      <c r="F136" s="2" t="s">
        <v>1049</v>
      </c>
    </row>
    <row r="137" spans="1:6" x14ac:dyDescent="0.35">
      <c r="A137" s="2">
        <v>32365571</v>
      </c>
      <c r="B137" s="2" t="s">
        <v>1072</v>
      </c>
      <c r="C137" s="2" t="s">
        <v>438</v>
      </c>
      <c r="D137" s="2" t="s">
        <v>1073</v>
      </c>
      <c r="E137" s="4">
        <v>2020</v>
      </c>
      <c r="F137" s="2" t="s">
        <v>1074</v>
      </c>
    </row>
    <row r="138" spans="1:6" x14ac:dyDescent="0.35">
      <c r="A138" s="2">
        <v>32595661</v>
      </c>
      <c r="B138" s="2" t="s">
        <v>1857</v>
      </c>
      <c r="C138" s="2" t="s">
        <v>69</v>
      </c>
      <c r="D138" s="2" t="s">
        <v>1858</v>
      </c>
      <c r="E138" s="4">
        <v>2020</v>
      </c>
      <c r="F138" s="2" t="s">
        <v>1859</v>
      </c>
    </row>
    <row r="139" spans="1:6" x14ac:dyDescent="0.35">
      <c r="A139" s="2">
        <v>32922813</v>
      </c>
      <c r="B139" s="2" t="s">
        <v>1122</v>
      </c>
      <c r="C139" s="2" t="s">
        <v>82</v>
      </c>
      <c r="D139" s="2" t="s">
        <v>30</v>
      </c>
      <c r="E139" s="4">
        <v>2020</v>
      </c>
      <c r="F139" s="2" t="s">
        <v>1123</v>
      </c>
    </row>
    <row r="140" spans="1:6" x14ac:dyDescent="0.35">
      <c r="A140" s="2">
        <v>33019551</v>
      </c>
      <c r="B140" s="2" t="s">
        <v>1739</v>
      </c>
      <c r="C140" s="2" t="s">
        <v>434</v>
      </c>
      <c r="D140" s="2" t="s">
        <v>1740</v>
      </c>
      <c r="E140" s="4">
        <v>2020</v>
      </c>
      <c r="F140" s="2" t="s">
        <v>1741</v>
      </c>
    </row>
    <row r="141" spans="1:6" x14ac:dyDescent="0.35">
      <c r="A141" s="2">
        <v>32625230</v>
      </c>
      <c r="B141" s="2" t="s">
        <v>1860</v>
      </c>
      <c r="C141" s="2" t="s">
        <v>69</v>
      </c>
      <c r="D141" s="2" t="s">
        <v>1751</v>
      </c>
      <c r="E141" s="4">
        <v>2020</v>
      </c>
      <c r="F141" s="2" t="s">
        <v>1861</v>
      </c>
    </row>
    <row r="142" spans="1:6" x14ac:dyDescent="0.35">
      <c r="A142" s="2">
        <v>32699241</v>
      </c>
      <c r="B142" s="2" t="s">
        <v>1109</v>
      </c>
      <c r="C142" s="2" t="s">
        <v>383</v>
      </c>
      <c r="D142" s="2" t="s">
        <v>1110</v>
      </c>
      <c r="E142" s="4">
        <v>2020</v>
      </c>
      <c r="F142" s="2" t="s">
        <v>1111</v>
      </c>
    </row>
    <row r="143" spans="1:6" x14ac:dyDescent="0.35">
      <c r="A143" s="2">
        <v>32899845</v>
      </c>
      <c r="B143" s="2" t="s">
        <v>1756</v>
      </c>
      <c r="C143" s="2" t="s">
        <v>1757</v>
      </c>
      <c r="D143" s="2" t="s">
        <v>1732</v>
      </c>
      <c r="E143" s="4">
        <v>2020</v>
      </c>
      <c r="F143" s="2" t="s">
        <v>1758</v>
      </c>
    </row>
    <row r="144" spans="1:6" x14ac:dyDescent="0.35">
      <c r="A144" s="2">
        <v>33204780</v>
      </c>
      <c r="B144" s="2" t="s">
        <v>1745</v>
      </c>
      <c r="C144" s="2" t="s">
        <v>965</v>
      </c>
      <c r="D144" s="2" t="s">
        <v>1732</v>
      </c>
      <c r="E144" s="4">
        <v>2020</v>
      </c>
      <c r="F144" s="2" t="s">
        <v>1746</v>
      </c>
    </row>
    <row r="145" spans="1:6" x14ac:dyDescent="0.35">
      <c r="A145" s="2">
        <v>32784974</v>
      </c>
      <c r="B145" s="2" t="s">
        <v>1862</v>
      </c>
      <c r="C145" s="2" t="s">
        <v>1863</v>
      </c>
      <c r="D145" s="2" t="s">
        <v>1720</v>
      </c>
      <c r="E145" s="4">
        <v>2020</v>
      </c>
      <c r="F145" s="2" t="s">
        <v>1864</v>
      </c>
    </row>
    <row r="146" spans="1:6" x14ac:dyDescent="0.35">
      <c r="A146" s="2">
        <v>32942781</v>
      </c>
      <c r="B146" s="2" t="s">
        <v>1124</v>
      </c>
      <c r="C146" s="2" t="s">
        <v>396</v>
      </c>
      <c r="D146" s="2" t="s">
        <v>692</v>
      </c>
      <c r="E146" s="4">
        <v>2020</v>
      </c>
      <c r="F146" s="2" t="s">
        <v>1125</v>
      </c>
    </row>
    <row r="147" spans="1:6" x14ac:dyDescent="0.35">
      <c r="A147" s="2">
        <v>32973337</v>
      </c>
      <c r="B147" s="2" t="s">
        <v>1737</v>
      </c>
      <c r="C147" s="2" t="s">
        <v>383</v>
      </c>
      <c r="D147" s="2" t="s">
        <v>1717</v>
      </c>
      <c r="E147" s="4">
        <v>2020</v>
      </c>
      <c r="F147" s="2" t="s">
        <v>1738</v>
      </c>
    </row>
    <row r="148" spans="1:6" x14ac:dyDescent="0.35">
      <c r="A148" s="2">
        <v>31136791</v>
      </c>
      <c r="B148" s="2" t="s">
        <v>940</v>
      </c>
      <c r="C148" s="2" t="s">
        <v>941</v>
      </c>
      <c r="D148" s="2" t="s">
        <v>806</v>
      </c>
      <c r="E148" s="4">
        <v>2020</v>
      </c>
      <c r="F148" s="2" t="s">
        <v>942</v>
      </c>
    </row>
    <row r="149" spans="1:6" x14ac:dyDescent="0.35">
      <c r="A149" s="2">
        <v>32303865</v>
      </c>
      <c r="B149" s="2" t="s">
        <v>1727</v>
      </c>
      <c r="C149" s="2" t="s">
        <v>1613</v>
      </c>
      <c r="D149" s="2" t="s">
        <v>1728</v>
      </c>
      <c r="E149" s="4">
        <v>2020</v>
      </c>
      <c r="F149" s="2" t="s">
        <v>1729</v>
      </c>
    </row>
    <row r="150" spans="1:6" x14ac:dyDescent="0.35">
      <c r="A150" s="2">
        <v>32397203</v>
      </c>
      <c r="B150" s="2" t="s">
        <v>1730</v>
      </c>
      <c r="C150" s="2" t="s">
        <v>1731</v>
      </c>
      <c r="D150" s="2" t="s">
        <v>1732</v>
      </c>
      <c r="E150" s="4">
        <v>2020</v>
      </c>
      <c r="F150" s="2" t="s">
        <v>1733</v>
      </c>
    </row>
    <row r="151" spans="1:6" x14ac:dyDescent="0.35">
      <c r="A151" s="2">
        <v>32512855</v>
      </c>
      <c r="B151" s="2" t="s">
        <v>1854</v>
      </c>
      <c r="C151" s="2" t="s">
        <v>1760</v>
      </c>
      <c r="D151" s="2" t="s">
        <v>1855</v>
      </c>
      <c r="E151" s="4">
        <v>2020</v>
      </c>
      <c r="F151" s="2" t="s">
        <v>1856</v>
      </c>
    </row>
    <row r="152" spans="1:6" x14ac:dyDescent="0.35">
      <c r="A152" s="2">
        <v>32597304</v>
      </c>
      <c r="B152" s="2" t="s">
        <v>1734</v>
      </c>
      <c r="C152" s="2" t="s">
        <v>1179</v>
      </c>
      <c r="D152" s="2" t="s">
        <v>1735</v>
      </c>
      <c r="E152" s="4">
        <v>2020</v>
      </c>
      <c r="F152" s="2" t="s">
        <v>1736</v>
      </c>
    </row>
    <row r="153" spans="1:6" x14ac:dyDescent="0.35">
      <c r="A153" s="2">
        <v>32806110</v>
      </c>
      <c r="B153" s="2" t="s">
        <v>389</v>
      </c>
      <c r="C153" s="2" t="s">
        <v>235</v>
      </c>
      <c r="D153" s="2" t="s">
        <v>390</v>
      </c>
      <c r="E153" s="4">
        <v>2020</v>
      </c>
      <c r="F153" s="2" t="s">
        <v>391</v>
      </c>
    </row>
    <row r="154" spans="1:6" x14ac:dyDescent="0.35">
      <c r="A154" s="2">
        <v>32900438</v>
      </c>
      <c r="B154" s="2" t="s">
        <v>1865</v>
      </c>
      <c r="C154" s="2" t="s">
        <v>374</v>
      </c>
      <c r="D154" s="2" t="s">
        <v>1495</v>
      </c>
      <c r="E154" s="4">
        <v>2020</v>
      </c>
      <c r="F154" s="2" t="s">
        <v>1866</v>
      </c>
    </row>
    <row r="155" spans="1:6" x14ac:dyDescent="0.35">
      <c r="A155" s="2">
        <v>30887845</v>
      </c>
      <c r="B155" s="2" t="s">
        <v>1844</v>
      </c>
      <c r="C155" s="2" t="s">
        <v>1845</v>
      </c>
      <c r="D155" s="2" t="s">
        <v>1846</v>
      </c>
      <c r="E155" s="4">
        <v>2021</v>
      </c>
      <c r="F155" s="2" t="s">
        <v>1847</v>
      </c>
    </row>
    <row r="156" spans="1:6" x14ac:dyDescent="0.35">
      <c r="A156" s="2">
        <v>33268164</v>
      </c>
      <c r="B156" s="2" t="s">
        <v>1867</v>
      </c>
      <c r="C156" s="2" t="s">
        <v>367</v>
      </c>
      <c r="D156" s="2" t="s">
        <v>1858</v>
      </c>
      <c r="E156" s="4">
        <v>2021</v>
      </c>
      <c r="F156" s="2" t="s">
        <v>1868</v>
      </c>
    </row>
    <row r="157" spans="1:6" x14ac:dyDescent="0.35">
      <c r="A157" s="2">
        <v>33451115</v>
      </c>
      <c r="B157" s="2" t="s">
        <v>1747</v>
      </c>
      <c r="C157" s="2" t="s">
        <v>434</v>
      </c>
      <c r="D157" s="2" t="s">
        <v>1748</v>
      </c>
      <c r="E157" s="4">
        <v>2021</v>
      </c>
      <c r="F157" s="2" t="s">
        <v>1749</v>
      </c>
    </row>
    <row r="158" spans="1:6" x14ac:dyDescent="0.35">
      <c r="A158" s="2">
        <v>33642583</v>
      </c>
      <c r="B158" s="2" t="s">
        <v>406</v>
      </c>
      <c r="C158" s="2" t="s">
        <v>82</v>
      </c>
      <c r="D158" s="2" t="s">
        <v>407</v>
      </c>
      <c r="E158" s="4">
        <v>2021</v>
      </c>
      <c r="F158" s="2" t="s">
        <v>408</v>
      </c>
    </row>
    <row r="159" spans="1:6" x14ac:dyDescent="0.35">
      <c r="A159" s="2">
        <v>33787258</v>
      </c>
      <c r="B159" s="2" t="s">
        <v>1163</v>
      </c>
      <c r="C159" s="2" t="s">
        <v>235</v>
      </c>
      <c r="D159" s="2" t="s">
        <v>435</v>
      </c>
      <c r="E159" s="4">
        <v>2021</v>
      </c>
      <c r="F159" s="2" t="s">
        <v>1164</v>
      </c>
    </row>
    <row r="160" spans="1:6" x14ac:dyDescent="0.35">
      <c r="A160" s="2">
        <v>33808188</v>
      </c>
      <c r="B160" s="2" t="s">
        <v>1872</v>
      </c>
      <c r="C160" s="2" t="s">
        <v>1760</v>
      </c>
      <c r="D160" s="2" t="s">
        <v>1873</v>
      </c>
      <c r="E160" s="4">
        <v>2021</v>
      </c>
      <c r="F160" s="2" t="s">
        <v>1874</v>
      </c>
    </row>
    <row r="161" spans="1:6" x14ac:dyDescent="0.35">
      <c r="A161" s="2">
        <v>33809507</v>
      </c>
      <c r="B161" s="2" t="s">
        <v>1173</v>
      </c>
      <c r="C161" s="2" t="s">
        <v>434</v>
      </c>
      <c r="D161" s="2" t="s">
        <v>425</v>
      </c>
      <c r="E161" s="4">
        <v>2021</v>
      </c>
      <c r="F161" s="2" t="s">
        <v>1174</v>
      </c>
    </row>
    <row r="162" spans="1:6" x14ac:dyDescent="0.35">
      <c r="A162" s="2">
        <v>33856217</v>
      </c>
      <c r="B162" s="2" t="s">
        <v>1875</v>
      </c>
      <c r="C162" s="2" t="s">
        <v>235</v>
      </c>
      <c r="D162" s="2" t="s">
        <v>1876</v>
      </c>
      <c r="E162" s="4">
        <v>2021</v>
      </c>
      <c r="F162" s="2" t="s">
        <v>1877</v>
      </c>
    </row>
    <row r="163" spans="1:6" x14ac:dyDescent="0.35">
      <c r="A163" s="2">
        <v>33967321</v>
      </c>
      <c r="B163" s="2" t="s">
        <v>1188</v>
      </c>
      <c r="C163" s="2" t="s">
        <v>1189</v>
      </c>
      <c r="D163" s="2" t="s">
        <v>1190</v>
      </c>
      <c r="E163" s="4">
        <v>2021</v>
      </c>
      <c r="F163" s="2" t="s">
        <v>1191</v>
      </c>
    </row>
    <row r="164" spans="1:6" x14ac:dyDescent="0.35">
      <c r="A164" s="2">
        <v>34106234</v>
      </c>
      <c r="B164" s="2" t="s">
        <v>221</v>
      </c>
      <c r="C164" s="2" t="s">
        <v>105</v>
      </c>
      <c r="D164" s="2" t="s">
        <v>222</v>
      </c>
      <c r="E164" s="4">
        <v>2021</v>
      </c>
      <c r="F164" s="2" t="s">
        <v>223</v>
      </c>
    </row>
    <row r="165" spans="1:6" x14ac:dyDescent="0.35">
      <c r="A165" s="2">
        <v>34120043</v>
      </c>
      <c r="B165" s="2" t="s">
        <v>424</v>
      </c>
      <c r="C165" s="2" t="s">
        <v>367</v>
      </c>
      <c r="D165" s="2" t="s">
        <v>425</v>
      </c>
      <c r="E165" s="4">
        <v>2021</v>
      </c>
      <c r="F165" s="2" t="s">
        <v>426</v>
      </c>
    </row>
    <row r="166" spans="1:6" x14ac:dyDescent="0.35">
      <c r="A166" s="2">
        <v>34200012</v>
      </c>
      <c r="B166" s="2" t="s">
        <v>1881</v>
      </c>
      <c r="C166" s="2" t="s">
        <v>1731</v>
      </c>
      <c r="D166" s="2" t="s">
        <v>1882</v>
      </c>
      <c r="E166" s="4">
        <v>2021</v>
      </c>
      <c r="F166" s="2" t="s">
        <v>1883</v>
      </c>
    </row>
    <row r="167" spans="1:6" x14ac:dyDescent="0.35">
      <c r="A167" s="2">
        <v>34203808</v>
      </c>
      <c r="B167" s="2" t="s">
        <v>1884</v>
      </c>
      <c r="C167" s="2" t="s">
        <v>535</v>
      </c>
      <c r="D167" s="2" t="s">
        <v>1885</v>
      </c>
      <c r="E167" s="4">
        <v>2021</v>
      </c>
      <c r="F167" s="2" t="s">
        <v>1886</v>
      </c>
    </row>
    <row r="168" spans="1:6" x14ac:dyDescent="0.35">
      <c r="A168" s="2">
        <v>34208022</v>
      </c>
      <c r="B168" s="2" t="s">
        <v>1887</v>
      </c>
      <c r="C168" s="2" t="s">
        <v>1760</v>
      </c>
      <c r="D168" s="2" t="s">
        <v>390</v>
      </c>
      <c r="E168" s="4">
        <v>2021</v>
      </c>
      <c r="F168" s="2" t="s">
        <v>1888</v>
      </c>
    </row>
    <row r="169" spans="1:6" x14ac:dyDescent="0.35">
      <c r="A169" s="2">
        <v>34422886</v>
      </c>
      <c r="B169" s="2" t="s">
        <v>1889</v>
      </c>
      <c r="C169" s="2" t="s">
        <v>445</v>
      </c>
      <c r="D169" s="2" t="s">
        <v>953</v>
      </c>
      <c r="E169" s="4">
        <v>2021</v>
      </c>
      <c r="F169" s="2" t="s">
        <v>1890</v>
      </c>
    </row>
    <row r="170" spans="1:6" x14ac:dyDescent="0.35">
      <c r="A170" s="2">
        <v>34512709</v>
      </c>
      <c r="B170" s="2" t="s">
        <v>1230</v>
      </c>
      <c r="C170" s="2" t="s">
        <v>69</v>
      </c>
      <c r="D170" s="2" t="s">
        <v>729</v>
      </c>
      <c r="E170" s="4">
        <v>2021</v>
      </c>
      <c r="F170" s="2" t="s">
        <v>1231</v>
      </c>
    </row>
    <row r="171" spans="1:6" x14ac:dyDescent="0.35">
      <c r="A171" s="2">
        <v>34632763</v>
      </c>
      <c r="B171" s="2" t="s">
        <v>1244</v>
      </c>
      <c r="C171" s="2" t="s">
        <v>235</v>
      </c>
      <c r="D171" s="2" t="s">
        <v>1245</v>
      </c>
      <c r="E171" s="4">
        <v>2021</v>
      </c>
      <c r="F171" s="2" t="s">
        <v>1246</v>
      </c>
    </row>
    <row r="172" spans="1:6" x14ac:dyDescent="0.35">
      <c r="A172" s="2">
        <v>34828999</v>
      </c>
      <c r="B172" s="2" t="s">
        <v>433</v>
      </c>
      <c r="C172" s="2" t="s">
        <v>434</v>
      </c>
      <c r="D172" s="2" t="s">
        <v>435</v>
      </c>
      <c r="E172" s="4">
        <v>2021</v>
      </c>
      <c r="F172" s="2" t="s">
        <v>436</v>
      </c>
    </row>
    <row r="173" spans="1:6" x14ac:dyDescent="0.35">
      <c r="A173" s="2">
        <v>34863502</v>
      </c>
      <c r="B173" s="2" t="s">
        <v>1891</v>
      </c>
      <c r="C173" s="2" t="s">
        <v>1507</v>
      </c>
      <c r="D173" s="2" t="s">
        <v>729</v>
      </c>
      <c r="E173" s="4">
        <v>2021</v>
      </c>
      <c r="F173" s="2" t="s">
        <v>1892</v>
      </c>
    </row>
    <row r="174" spans="1:6" x14ac:dyDescent="0.35">
      <c r="A174" s="2">
        <v>34970581</v>
      </c>
      <c r="B174" s="2" t="s">
        <v>444</v>
      </c>
      <c r="C174" s="2" t="s">
        <v>445</v>
      </c>
      <c r="D174" s="2" t="s">
        <v>446</v>
      </c>
      <c r="E174" s="4">
        <v>2021</v>
      </c>
      <c r="F174" s="2" t="s">
        <v>447</v>
      </c>
    </row>
    <row r="175" spans="1:6" x14ac:dyDescent="0.35">
      <c r="A175" s="2">
        <v>33011987</v>
      </c>
      <c r="B175" s="2" t="s">
        <v>1609</v>
      </c>
      <c r="C175" s="2" t="s">
        <v>271</v>
      </c>
      <c r="D175" s="2" t="s">
        <v>1610</v>
      </c>
      <c r="E175" s="4">
        <v>2021</v>
      </c>
      <c r="F175" s="2" t="s">
        <v>1611</v>
      </c>
    </row>
    <row r="176" spans="1:6" x14ac:dyDescent="0.35">
      <c r="A176" s="2">
        <v>33615406</v>
      </c>
      <c r="B176" s="2" t="s">
        <v>1869</v>
      </c>
      <c r="C176" s="2" t="s">
        <v>19</v>
      </c>
      <c r="D176" s="2" t="s">
        <v>1870</v>
      </c>
      <c r="E176" s="4">
        <v>2021</v>
      </c>
      <c r="F176" s="2" t="s">
        <v>1871</v>
      </c>
    </row>
    <row r="177" spans="1:6" x14ac:dyDescent="0.35">
      <c r="A177" s="2">
        <v>32860657</v>
      </c>
      <c r="B177" s="2" t="s">
        <v>1520</v>
      </c>
      <c r="C177" s="2" t="s">
        <v>1521</v>
      </c>
      <c r="D177" s="2" t="s">
        <v>1522</v>
      </c>
      <c r="E177" s="4">
        <v>2021</v>
      </c>
      <c r="F177" s="2" t="s">
        <v>1523</v>
      </c>
    </row>
    <row r="178" spans="1:6" x14ac:dyDescent="0.35">
      <c r="A178" s="2">
        <v>33140863</v>
      </c>
      <c r="B178" s="2" t="s">
        <v>1742</v>
      </c>
      <c r="C178" s="2" t="s">
        <v>1521</v>
      </c>
      <c r="D178" s="2" t="s">
        <v>1743</v>
      </c>
      <c r="E178" s="4">
        <v>2021</v>
      </c>
      <c r="F178" s="2" t="s">
        <v>1744</v>
      </c>
    </row>
    <row r="179" spans="1:6" x14ac:dyDescent="0.35">
      <c r="A179" s="2">
        <v>34276743</v>
      </c>
      <c r="B179" s="2" t="s">
        <v>1564</v>
      </c>
      <c r="C179" s="2" t="s">
        <v>69</v>
      </c>
      <c r="D179" s="2" t="s">
        <v>1565</v>
      </c>
      <c r="E179" s="4">
        <v>2021</v>
      </c>
      <c r="F179" s="2" t="s">
        <v>1566</v>
      </c>
    </row>
    <row r="180" spans="1:6" x14ac:dyDescent="0.35">
      <c r="A180" s="2">
        <v>34512700</v>
      </c>
      <c r="B180" s="2" t="s">
        <v>1227</v>
      </c>
      <c r="C180" s="2" t="s">
        <v>69</v>
      </c>
      <c r="D180" s="2" t="s">
        <v>1228</v>
      </c>
      <c r="E180" s="4">
        <v>2021</v>
      </c>
      <c r="F180" s="2" t="s">
        <v>1229</v>
      </c>
    </row>
    <row r="181" spans="1:6" x14ac:dyDescent="0.35">
      <c r="A181" s="2">
        <v>34877388</v>
      </c>
      <c r="B181" s="2" t="s">
        <v>1893</v>
      </c>
      <c r="C181" s="2" t="s">
        <v>965</v>
      </c>
      <c r="D181" s="2" t="s">
        <v>1732</v>
      </c>
      <c r="E181" s="4">
        <v>2021</v>
      </c>
      <c r="F181" s="2" t="s">
        <v>1894</v>
      </c>
    </row>
    <row r="182" spans="1:6" x14ac:dyDescent="0.35">
      <c r="A182" s="2">
        <v>34966928</v>
      </c>
      <c r="B182" s="2" t="s">
        <v>440</v>
      </c>
      <c r="C182" s="2" t="s">
        <v>441</v>
      </c>
      <c r="D182" s="2" t="s">
        <v>442</v>
      </c>
      <c r="E182" s="4">
        <v>2021</v>
      </c>
      <c r="F182" s="2" t="s">
        <v>443</v>
      </c>
    </row>
    <row r="183" spans="1:6" x14ac:dyDescent="0.35">
      <c r="A183" s="2">
        <v>33964687</v>
      </c>
      <c r="B183" s="2" t="s">
        <v>1184</v>
      </c>
      <c r="C183" s="2" t="s">
        <v>1185</v>
      </c>
      <c r="D183" s="2" t="s">
        <v>1186</v>
      </c>
      <c r="E183" s="4">
        <v>2021</v>
      </c>
      <c r="F183" s="2" t="s">
        <v>1187</v>
      </c>
    </row>
    <row r="184" spans="1:6" x14ac:dyDescent="0.35">
      <c r="A184" s="2">
        <v>34070718</v>
      </c>
      <c r="B184" s="2" t="s">
        <v>1878</v>
      </c>
      <c r="C184" s="2" t="s">
        <v>1760</v>
      </c>
      <c r="D184" s="2" t="s">
        <v>1879</v>
      </c>
      <c r="E184" s="4">
        <v>2021</v>
      </c>
      <c r="F184" s="2" t="s">
        <v>1880</v>
      </c>
    </row>
    <row r="185" spans="1:6" x14ac:dyDescent="0.35">
      <c r="A185" s="2">
        <v>34077875</v>
      </c>
      <c r="B185" s="2" t="s">
        <v>1680</v>
      </c>
      <c r="C185" s="2" t="s">
        <v>78</v>
      </c>
      <c r="D185" s="2" t="s">
        <v>729</v>
      </c>
      <c r="E185" s="4">
        <v>2021</v>
      </c>
      <c r="F185" s="2" t="s">
        <v>1681</v>
      </c>
    </row>
    <row r="186" spans="1:6" x14ac:dyDescent="0.35">
      <c r="A186" s="2">
        <v>34236173</v>
      </c>
      <c r="B186" s="2" t="s">
        <v>1209</v>
      </c>
      <c r="C186" s="2" t="s">
        <v>235</v>
      </c>
      <c r="D186" s="2" t="s">
        <v>1210</v>
      </c>
      <c r="E186" s="4">
        <v>2021</v>
      </c>
      <c r="F186" s="2" t="s">
        <v>1211</v>
      </c>
    </row>
    <row r="187" spans="1:6" x14ac:dyDescent="0.35">
      <c r="A187" s="2">
        <v>34609783</v>
      </c>
      <c r="B187" s="2" t="s">
        <v>1682</v>
      </c>
      <c r="C187" s="2" t="s">
        <v>1683</v>
      </c>
      <c r="D187" s="2" t="s">
        <v>1678</v>
      </c>
      <c r="E187" s="4">
        <v>2021</v>
      </c>
      <c r="F187" s="2" t="s">
        <v>1684</v>
      </c>
    </row>
    <row r="188" spans="1:6" x14ac:dyDescent="0.35">
      <c r="A188" s="2">
        <v>34822415</v>
      </c>
      <c r="B188" s="2" t="s">
        <v>1759</v>
      </c>
      <c r="C188" s="2" t="s">
        <v>1760</v>
      </c>
      <c r="D188" s="2" t="s">
        <v>131</v>
      </c>
      <c r="E188" s="4">
        <v>2021</v>
      </c>
      <c r="F188" s="2" t="s">
        <v>1761</v>
      </c>
    </row>
    <row r="189" spans="1:6" x14ac:dyDescent="0.35">
      <c r="A189" s="2">
        <v>34058658</v>
      </c>
      <c r="B189" s="2" t="s">
        <v>1677</v>
      </c>
      <c r="C189" s="2" t="s">
        <v>367</v>
      </c>
      <c r="D189" s="2" t="s">
        <v>1678</v>
      </c>
      <c r="E189" s="4">
        <v>2021</v>
      </c>
      <c r="F189" s="2" t="s">
        <v>1679</v>
      </c>
    </row>
    <row r="190" spans="1:6" x14ac:dyDescent="0.35">
      <c r="A190" s="2">
        <v>34687358</v>
      </c>
      <c r="B190" s="2" t="s">
        <v>1251</v>
      </c>
      <c r="C190" s="2" t="s">
        <v>19</v>
      </c>
      <c r="D190" s="2" t="s">
        <v>1252</v>
      </c>
      <c r="E190" s="4">
        <v>2021</v>
      </c>
      <c r="F190" s="2" t="s">
        <v>1253</v>
      </c>
    </row>
  </sheetData>
  <sortState xmlns:xlrd2="http://schemas.microsoft.com/office/spreadsheetml/2017/richdata2" ref="A2:G190">
    <sortCondition ref="E2:E190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64270-2D81-45BC-BDFA-685189A65437}">
  <dimension ref="A1:F110"/>
  <sheetViews>
    <sheetView workbookViewId="0">
      <selection activeCell="E2" sqref="E2"/>
    </sheetView>
  </sheetViews>
  <sheetFormatPr defaultRowHeight="14.5" x14ac:dyDescent="0.35"/>
  <cols>
    <col min="1" max="1" width="9.453125" style="4" customWidth="1"/>
    <col min="2" max="2" width="68.6328125" style="2" customWidth="1"/>
    <col min="3" max="3" width="15.90625" style="2" customWidth="1"/>
    <col min="4" max="4" width="21.54296875" style="2" bestFit="1" customWidth="1"/>
    <col min="5" max="5" width="4.81640625" style="2" bestFit="1" customWidth="1"/>
    <col min="6" max="6" width="29.81640625" style="2" bestFit="1" customWidth="1"/>
    <col min="7" max="16384" width="8.7265625" style="2"/>
  </cols>
  <sheetData>
    <row r="1" spans="1:6" s="1" customFormat="1" x14ac:dyDescent="0.35">
      <c r="A1" s="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4">
        <v>14730682</v>
      </c>
      <c r="B2" s="2" t="s">
        <v>1262</v>
      </c>
      <c r="C2" s="2" t="s">
        <v>744</v>
      </c>
      <c r="D2" s="2" t="s">
        <v>1263</v>
      </c>
      <c r="E2" s="2">
        <v>2004</v>
      </c>
      <c r="F2" s="2" t="s">
        <v>1264</v>
      </c>
    </row>
    <row r="3" spans="1:6" x14ac:dyDescent="0.35">
      <c r="A3" s="4">
        <v>16216849</v>
      </c>
      <c r="B3" s="2" t="s">
        <v>1335</v>
      </c>
      <c r="C3" s="2" t="s">
        <v>105</v>
      </c>
      <c r="D3" s="2" t="s">
        <v>1336</v>
      </c>
      <c r="E3" s="2">
        <v>2005</v>
      </c>
      <c r="F3" s="2" t="s">
        <v>1337</v>
      </c>
    </row>
    <row r="4" spans="1:6" x14ac:dyDescent="0.35">
      <c r="A4" s="4">
        <v>17426054</v>
      </c>
      <c r="B4" s="2" t="s">
        <v>1265</v>
      </c>
      <c r="C4" s="2" t="s">
        <v>105</v>
      </c>
      <c r="D4" s="2" t="s">
        <v>1266</v>
      </c>
      <c r="E4" s="2">
        <v>2007</v>
      </c>
      <c r="F4" s="2" t="s">
        <v>1267</v>
      </c>
    </row>
    <row r="5" spans="1:6" x14ac:dyDescent="0.35">
      <c r="A5" s="4">
        <v>17443017</v>
      </c>
      <c r="B5" s="2" t="s">
        <v>1268</v>
      </c>
      <c r="C5" s="2" t="s">
        <v>105</v>
      </c>
      <c r="D5" s="2" t="s">
        <v>1269</v>
      </c>
      <c r="E5" s="2">
        <v>2007</v>
      </c>
      <c r="F5" s="2" t="s">
        <v>1270</v>
      </c>
    </row>
    <row r="6" spans="1:6" x14ac:dyDescent="0.35">
      <c r="A6" s="4">
        <v>17683049</v>
      </c>
      <c r="B6" s="2" t="s">
        <v>1271</v>
      </c>
      <c r="C6" s="2" t="s">
        <v>744</v>
      </c>
      <c r="D6" s="2" t="s">
        <v>1272</v>
      </c>
      <c r="E6" s="2">
        <v>2007</v>
      </c>
      <c r="F6" s="2" t="s">
        <v>1273</v>
      </c>
    </row>
    <row r="7" spans="1:6" x14ac:dyDescent="0.35">
      <c r="A7" s="4">
        <v>17348683</v>
      </c>
      <c r="B7" s="2" t="s">
        <v>1338</v>
      </c>
      <c r="C7" s="2" t="s">
        <v>235</v>
      </c>
      <c r="D7" s="2" t="s">
        <v>1339</v>
      </c>
      <c r="E7" s="2">
        <v>2007</v>
      </c>
      <c r="F7" s="2" t="s">
        <v>1340</v>
      </c>
    </row>
    <row r="8" spans="1:6" x14ac:dyDescent="0.35">
      <c r="A8" s="4">
        <v>17922511</v>
      </c>
      <c r="B8" s="2" t="s">
        <v>1344</v>
      </c>
      <c r="C8" s="2" t="s">
        <v>1345</v>
      </c>
      <c r="D8" s="2" t="s">
        <v>1346</v>
      </c>
      <c r="E8" s="2">
        <v>2007</v>
      </c>
      <c r="F8" s="2" t="s">
        <v>1347</v>
      </c>
    </row>
    <row r="9" spans="1:6" x14ac:dyDescent="0.35">
      <c r="A9" s="4">
        <v>18171594</v>
      </c>
      <c r="B9" s="2" t="s">
        <v>1274</v>
      </c>
      <c r="C9" s="2" t="s">
        <v>519</v>
      </c>
      <c r="D9" s="2" t="s">
        <v>1275</v>
      </c>
      <c r="E9" s="2">
        <v>2008</v>
      </c>
      <c r="F9" s="2" t="s">
        <v>1276</v>
      </c>
    </row>
    <row r="10" spans="1:6" x14ac:dyDescent="0.35">
      <c r="A10" s="4">
        <v>18550598</v>
      </c>
      <c r="B10" s="2" t="s">
        <v>1277</v>
      </c>
      <c r="C10" s="2" t="s">
        <v>105</v>
      </c>
      <c r="D10" s="2" t="s">
        <v>1278</v>
      </c>
      <c r="E10" s="2">
        <v>2008</v>
      </c>
      <c r="F10" s="2" t="s">
        <v>1279</v>
      </c>
    </row>
    <row r="11" spans="1:6" x14ac:dyDescent="0.35">
      <c r="A11" s="4">
        <v>18691399</v>
      </c>
      <c r="B11" s="2" t="s">
        <v>1280</v>
      </c>
      <c r="C11" s="2" t="s">
        <v>7</v>
      </c>
      <c r="D11" s="2" t="s">
        <v>1275</v>
      </c>
      <c r="E11" s="2">
        <v>2008</v>
      </c>
      <c r="F11" s="2" t="s">
        <v>1281</v>
      </c>
    </row>
    <row r="12" spans="1:6" x14ac:dyDescent="0.35">
      <c r="A12" s="4">
        <v>17874111</v>
      </c>
      <c r="B12" s="2" t="s">
        <v>1341</v>
      </c>
      <c r="C12" s="2" t="s">
        <v>354</v>
      </c>
      <c r="D12" s="2" t="s">
        <v>1342</v>
      </c>
      <c r="E12" s="2">
        <v>2008</v>
      </c>
      <c r="F12" s="2" t="s">
        <v>1343</v>
      </c>
    </row>
    <row r="13" spans="1:6" x14ac:dyDescent="0.35">
      <c r="A13" s="4">
        <v>17942184</v>
      </c>
      <c r="B13" s="2" t="s">
        <v>1348</v>
      </c>
      <c r="C13" s="2" t="s">
        <v>519</v>
      </c>
      <c r="D13" s="2" t="s">
        <v>1349</v>
      </c>
      <c r="E13" s="2">
        <v>2008</v>
      </c>
      <c r="F13" s="2" t="s">
        <v>1350</v>
      </c>
    </row>
    <row r="14" spans="1:6" x14ac:dyDescent="0.35">
      <c r="A14" s="4">
        <v>19343710</v>
      </c>
      <c r="B14" s="2" t="s">
        <v>1333</v>
      </c>
      <c r="C14" s="2" t="s">
        <v>744</v>
      </c>
      <c r="D14" s="2" t="s">
        <v>27</v>
      </c>
      <c r="E14" s="2">
        <v>2009</v>
      </c>
      <c r="F14" s="2" t="s">
        <v>1334</v>
      </c>
    </row>
    <row r="15" spans="1:6" x14ac:dyDescent="0.35">
      <c r="A15" s="4">
        <v>19132683</v>
      </c>
      <c r="B15" s="2" t="s">
        <v>1351</v>
      </c>
      <c r="C15" s="2" t="s">
        <v>744</v>
      </c>
      <c r="D15" s="2" t="s">
        <v>1352</v>
      </c>
      <c r="E15" s="2">
        <v>2009</v>
      </c>
      <c r="F15" s="2" t="s">
        <v>1353</v>
      </c>
    </row>
    <row r="16" spans="1:6" x14ac:dyDescent="0.35">
      <c r="A16" s="4">
        <v>19171055</v>
      </c>
      <c r="B16" s="2" t="s">
        <v>1354</v>
      </c>
      <c r="C16" s="2" t="s">
        <v>7</v>
      </c>
      <c r="D16" s="2" t="s">
        <v>1355</v>
      </c>
      <c r="E16" s="2">
        <v>2009</v>
      </c>
      <c r="F16" s="2" t="s">
        <v>1356</v>
      </c>
    </row>
    <row r="17" spans="1:6" x14ac:dyDescent="0.35">
      <c r="A17" s="4">
        <v>19354294</v>
      </c>
      <c r="B17" s="2" t="s">
        <v>1357</v>
      </c>
      <c r="C17" s="2" t="s">
        <v>235</v>
      </c>
      <c r="D17" s="2" t="s">
        <v>1358</v>
      </c>
      <c r="E17" s="2">
        <v>2009</v>
      </c>
      <c r="F17" s="2" t="s">
        <v>1359</v>
      </c>
    </row>
    <row r="18" spans="1:6" x14ac:dyDescent="0.35">
      <c r="A18" s="4">
        <v>19822229</v>
      </c>
      <c r="B18" s="2" t="s">
        <v>1364</v>
      </c>
      <c r="C18" s="2" t="s">
        <v>1255</v>
      </c>
      <c r="D18" s="2" t="s">
        <v>1365</v>
      </c>
      <c r="E18" s="2">
        <v>2009</v>
      </c>
      <c r="F18" s="2" t="s">
        <v>1366</v>
      </c>
    </row>
    <row r="19" spans="1:6" x14ac:dyDescent="0.35">
      <c r="A19" s="4">
        <v>20388747</v>
      </c>
      <c r="B19" s="2" t="s">
        <v>1282</v>
      </c>
      <c r="C19" s="2" t="s">
        <v>105</v>
      </c>
      <c r="D19" s="2" t="s">
        <v>1272</v>
      </c>
      <c r="E19" s="2">
        <v>2010</v>
      </c>
      <c r="F19" s="2" t="s">
        <v>1283</v>
      </c>
    </row>
    <row r="20" spans="1:6" x14ac:dyDescent="0.35">
      <c r="A20" s="4">
        <v>20826702</v>
      </c>
      <c r="B20" s="2" t="s">
        <v>191</v>
      </c>
      <c r="C20" s="2" t="s">
        <v>23</v>
      </c>
      <c r="D20" s="2" t="s">
        <v>192</v>
      </c>
      <c r="E20" s="2">
        <v>2010</v>
      </c>
      <c r="F20" s="2" t="s">
        <v>193</v>
      </c>
    </row>
    <row r="21" spans="1:6" x14ac:dyDescent="0.35">
      <c r="A21" s="4">
        <v>19412582</v>
      </c>
      <c r="B21" s="2" t="s">
        <v>1360</v>
      </c>
      <c r="C21" s="2" t="s">
        <v>1361</v>
      </c>
      <c r="D21" s="2" t="s">
        <v>1362</v>
      </c>
      <c r="E21" s="2">
        <v>2010</v>
      </c>
      <c r="F21" s="2" t="s">
        <v>1363</v>
      </c>
    </row>
    <row r="22" spans="1:6" x14ac:dyDescent="0.35">
      <c r="A22" s="4">
        <v>20181000</v>
      </c>
      <c r="B22" s="2" t="s">
        <v>1367</v>
      </c>
      <c r="C22" s="2" t="s">
        <v>267</v>
      </c>
      <c r="D22" s="2" t="s">
        <v>1368</v>
      </c>
      <c r="E22" s="2">
        <v>2010</v>
      </c>
      <c r="F22" s="2" t="s">
        <v>1369</v>
      </c>
    </row>
    <row r="23" spans="1:6" x14ac:dyDescent="0.35">
      <c r="A23" s="4">
        <v>20704748</v>
      </c>
      <c r="B23" s="2" t="s">
        <v>1370</v>
      </c>
      <c r="C23" s="2" t="s">
        <v>1371</v>
      </c>
      <c r="D23" s="2" t="s">
        <v>1372</v>
      </c>
      <c r="E23" s="2">
        <v>2010</v>
      </c>
      <c r="F23" s="2" t="s">
        <v>1373</v>
      </c>
    </row>
    <row r="24" spans="1:6" x14ac:dyDescent="0.35">
      <c r="A24" s="4">
        <v>20862730</v>
      </c>
      <c r="B24" s="2" t="s">
        <v>1374</v>
      </c>
      <c r="C24" s="2" t="s">
        <v>1375</v>
      </c>
      <c r="D24" s="2" t="s">
        <v>1376</v>
      </c>
      <c r="E24" s="2">
        <v>2010</v>
      </c>
      <c r="F24" s="2" t="s">
        <v>1377</v>
      </c>
    </row>
    <row r="25" spans="1:6" x14ac:dyDescent="0.35">
      <c r="A25" s="4">
        <v>20883445</v>
      </c>
      <c r="B25" s="2" t="s">
        <v>1378</v>
      </c>
      <c r="C25" s="2" t="s">
        <v>1259</v>
      </c>
      <c r="D25" s="2" t="s">
        <v>1349</v>
      </c>
      <c r="E25" s="2">
        <v>2010</v>
      </c>
      <c r="F25" s="2" t="s">
        <v>1379</v>
      </c>
    </row>
    <row r="26" spans="1:6" x14ac:dyDescent="0.35">
      <c r="A26" s="4">
        <v>20945943</v>
      </c>
      <c r="B26" s="2" t="s">
        <v>1284</v>
      </c>
      <c r="C26" s="2" t="s">
        <v>288</v>
      </c>
      <c r="D26" s="2" t="s">
        <v>1285</v>
      </c>
      <c r="E26" s="2">
        <v>2011</v>
      </c>
      <c r="F26" s="2" t="s">
        <v>1286</v>
      </c>
    </row>
    <row r="27" spans="1:6" x14ac:dyDescent="0.35">
      <c r="A27" s="4">
        <v>21113525</v>
      </c>
      <c r="B27" s="2" t="s">
        <v>1287</v>
      </c>
      <c r="C27" s="2" t="s">
        <v>1288</v>
      </c>
      <c r="D27" s="2" t="s">
        <v>1289</v>
      </c>
      <c r="E27" s="2">
        <v>2011</v>
      </c>
      <c r="F27" s="2" t="s">
        <v>1290</v>
      </c>
    </row>
    <row r="28" spans="1:6" x14ac:dyDescent="0.35">
      <c r="A28" s="4">
        <v>21204249</v>
      </c>
      <c r="B28" s="2" t="s">
        <v>1291</v>
      </c>
      <c r="C28" s="2" t="s">
        <v>744</v>
      </c>
      <c r="D28" s="2" t="s">
        <v>1292</v>
      </c>
      <c r="E28" s="2">
        <v>2011</v>
      </c>
      <c r="F28" s="2" t="s">
        <v>1293</v>
      </c>
    </row>
    <row r="29" spans="1:6" x14ac:dyDescent="0.35">
      <c r="A29" s="4">
        <v>21576399</v>
      </c>
      <c r="B29" s="2" t="s">
        <v>1294</v>
      </c>
      <c r="C29" s="2" t="s">
        <v>105</v>
      </c>
      <c r="D29" s="2" t="s">
        <v>1289</v>
      </c>
      <c r="E29" s="2">
        <v>2011</v>
      </c>
      <c r="F29" s="2" t="s">
        <v>1295</v>
      </c>
    </row>
    <row r="30" spans="1:6" x14ac:dyDescent="0.35">
      <c r="A30" s="4">
        <v>21210159</v>
      </c>
      <c r="B30" s="2" t="s">
        <v>1380</v>
      </c>
      <c r="C30" s="2" t="s">
        <v>671</v>
      </c>
      <c r="D30" s="2" t="s">
        <v>1381</v>
      </c>
      <c r="E30" s="2">
        <v>2011</v>
      </c>
      <c r="F30" s="2" t="s">
        <v>1382</v>
      </c>
    </row>
    <row r="31" spans="1:6" x14ac:dyDescent="0.35">
      <c r="A31" s="4">
        <v>21234783</v>
      </c>
      <c r="B31" s="2" t="s">
        <v>1383</v>
      </c>
      <c r="C31" s="2" t="s">
        <v>15</v>
      </c>
      <c r="D31" s="2" t="s">
        <v>1275</v>
      </c>
      <c r="E31" s="2">
        <v>2011</v>
      </c>
      <c r="F31" s="2" t="s">
        <v>1384</v>
      </c>
    </row>
    <row r="32" spans="1:6" x14ac:dyDescent="0.35">
      <c r="A32" s="4">
        <v>21379583</v>
      </c>
      <c r="B32" s="2" t="s">
        <v>1385</v>
      </c>
      <c r="C32" s="2" t="s">
        <v>36</v>
      </c>
      <c r="D32" s="2" t="s">
        <v>1386</v>
      </c>
      <c r="E32" s="2">
        <v>2011</v>
      </c>
      <c r="F32" s="2" t="s">
        <v>1387</v>
      </c>
    </row>
    <row r="33" spans="1:6" x14ac:dyDescent="0.35">
      <c r="A33" s="4">
        <v>21426946</v>
      </c>
      <c r="B33" s="2" t="s">
        <v>1388</v>
      </c>
      <c r="C33" s="2" t="s">
        <v>1255</v>
      </c>
      <c r="D33" s="2" t="s">
        <v>1365</v>
      </c>
      <c r="E33" s="2">
        <v>2011</v>
      </c>
      <c r="F33" s="2" t="s">
        <v>1389</v>
      </c>
    </row>
    <row r="34" spans="1:6" x14ac:dyDescent="0.35">
      <c r="A34" s="4">
        <v>21856458</v>
      </c>
      <c r="B34" s="2" t="s">
        <v>1390</v>
      </c>
      <c r="C34" s="2" t="s">
        <v>1255</v>
      </c>
      <c r="D34" s="2" t="s">
        <v>1272</v>
      </c>
      <c r="E34" s="2">
        <v>2011</v>
      </c>
      <c r="F34" s="2" t="s">
        <v>1391</v>
      </c>
    </row>
    <row r="35" spans="1:6" x14ac:dyDescent="0.35">
      <c r="A35" s="4">
        <v>21889056</v>
      </c>
      <c r="B35" s="2" t="s">
        <v>1392</v>
      </c>
      <c r="C35" s="2" t="s">
        <v>374</v>
      </c>
      <c r="D35" s="2" t="s">
        <v>1393</v>
      </c>
      <c r="E35" s="2">
        <v>2011</v>
      </c>
      <c r="F35" s="2" t="s">
        <v>1394</v>
      </c>
    </row>
    <row r="36" spans="1:6" x14ac:dyDescent="0.35">
      <c r="A36" s="4">
        <v>22120121</v>
      </c>
      <c r="B36" s="2" t="s">
        <v>1296</v>
      </c>
      <c r="C36" s="2" t="s">
        <v>1255</v>
      </c>
      <c r="D36" s="2" t="s">
        <v>1297</v>
      </c>
      <c r="E36" s="2">
        <v>2012</v>
      </c>
      <c r="F36" s="2" t="s">
        <v>1298</v>
      </c>
    </row>
    <row r="37" spans="1:6" x14ac:dyDescent="0.35">
      <c r="A37" s="4">
        <v>22050466</v>
      </c>
      <c r="B37" s="2" t="s">
        <v>287</v>
      </c>
      <c r="C37" s="2" t="s">
        <v>288</v>
      </c>
      <c r="D37" s="2" t="s">
        <v>289</v>
      </c>
      <c r="E37" s="2">
        <v>2012</v>
      </c>
      <c r="F37" s="2" t="s">
        <v>290</v>
      </c>
    </row>
    <row r="38" spans="1:6" x14ac:dyDescent="0.35">
      <c r="A38" s="4">
        <v>22095673</v>
      </c>
      <c r="B38" s="2" t="s">
        <v>1395</v>
      </c>
      <c r="C38" s="2" t="s">
        <v>744</v>
      </c>
      <c r="D38" s="2" t="s">
        <v>416</v>
      </c>
      <c r="E38" s="2">
        <v>2012</v>
      </c>
      <c r="F38" s="2" t="s">
        <v>1396</v>
      </c>
    </row>
    <row r="39" spans="1:6" x14ac:dyDescent="0.35">
      <c r="A39" s="4">
        <v>22778145</v>
      </c>
      <c r="B39" s="2" t="s">
        <v>1397</v>
      </c>
      <c r="C39" s="2" t="s">
        <v>1398</v>
      </c>
      <c r="D39" s="2" t="s">
        <v>1399</v>
      </c>
      <c r="E39" s="2">
        <v>2012</v>
      </c>
      <c r="F39" s="2" t="s">
        <v>1400</v>
      </c>
    </row>
    <row r="40" spans="1:6" x14ac:dyDescent="0.35">
      <c r="A40" s="4">
        <v>22936830</v>
      </c>
      <c r="B40" s="2" t="s">
        <v>1401</v>
      </c>
      <c r="C40" s="2" t="s">
        <v>105</v>
      </c>
      <c r="D40" s="2" t="s">
        <v>1402</v>
      </c>
      <c r="E40" s="2">
        <v>2012</v>
      </c>
      <c r="F40" s="2" t="s">
        <v>1403</v>
      </c>
    </row>
    <row r="41" spans="1:6" x14ac:dyDescent="0.35">
      <c r="A41" s="4">
        <v>23105132</v>
      </c>
      <c r="B41" s="2" t="s">
        <v>1404</v>
      </c>
      <c r="C41" s="2" t="s">
        <v>105</v>
      </c>
      <c r="D41" s="2" t="s">
        <v>1405</v>
      </c>
      <c r="E41" s="2">
        <v>2012</v>
      </c>
      <c r="F41" s="2" t="s">
        <v>1406</v>
      </c>
    </row>
    <row r="42" spans="1:6" x14ac:dyDescent="0.35">
      <c r="A42" s="4">
        <v>23327683</v>
      </c>
      <c r="B42" s="2" t="s">
        <v>1299</v>
      </c>
      <c r="C42" s="2" t="s">
        <v>7</v>
      </c>
      <c r="D42" s="2" t="s">
        <v>1292</v>
      </c>
      <c r="E42" s="2">
        <v>2013</v>
      </c>
      <c r="F42" s="2" t="s">
        <v>1300</v>
      </c>
    </row>
    <row r="43" spans="1:6" x14ac:dyDescent="0.35">
      <c r="A43" s="4">
        <v>23499453</v>
      </c>
      <c r="B43" s="2" t="s">
        <v>1301</v>
      </c>
      <c r="C43" s="2" t="s">
        <v>519</v>
      </c>
      <c r="D43" s="2" t="s">
        <v>1302</v>
      </c>
      <c r="E43" s="2">
        <v>2013</v>
      </c>
      <c r="F43" s="2" t="s">
        <v>1303</v>
      </c>
    </row>
    <row r="44" spans="1:6" x14ac:dyDescent="0.35">
      <c r="A44" s="4">
        <v>23514573</v>
      </c>
      <c r="B44" s="2" t="s">
        <v>1304</v>
      </c>
      <c r="C44" s="2" t="s">
        <v>44</v>
      </c>
      <c r="D44" s="2" t="s">
        <v>93</v>
      </c>
      <c r="E44" s="2">
        <v>2013</v>
      </c>
      <c r="F44" s="2" t="s">
        <v>1305</v>
      </c>
    </row>
    <row r="45" spans="1:6" x14ac:dyDescent="0.35">
      <c r="A45" s="4">
        <v>24152288</v>
      </c>
      <c r="B45" s="2" t="s">
        <v>1306</v>
      </c>
      <c r="C45" s="2" t="s">
        <v>44</v>
      </c>
      <c r="D45" s="2" t="s">
        <v>1289</v>
      </c>
      <c r="E45" s="2">
        <v>2013</v>
      </c>
      <c r="F45" s="2" t="s">
        <v>1307</v>
      </c>
    </row>
    <row r="46" spans="1:6" x14ac:dyDescent="0.35">
      <c r="A46" s="4">
        <v>23127362</v>
      </c>
      <c r="B46" s="2" t="s">
        <v>1407</v>
      </c>
      <c r="C46" s="2" t="s">
        <v>519</v>
      </c>
      <c r="D46" s="2" t="s">
        <v>1408</v>
      </c>
      <c r="E46" s="2">
        <v>2013</v>
      </c>
      <c r="F46" s="2" t="s">
        <v>1409</v>
      </c>
    </row>
    <row r="47" spans="1:6" x14ac:dyDescent="0.35">
      <c r="A47" s="4">
        <v>23391302</v>
      </c>
      <c r="B47" s="2" t="s">
        <v>1410</v>
      </c>
      <c r="C47" s="2" t="s">
        <v>44</v>
      </c>
      <c r="D47" s="2" t="s">
        <v>1411</v>
      </c>
      <c r="E47" s="2">
        <v>2013</v>
      </c>
      <c r="F47" s="2" t="s">
        <v>1412</v>
      </c>
    </row>
    <row r="48" spans="1:6" x14ac:dyDescent="0.35">
      <c r="A48" s="4">
        <v>23933133</v>
      </c>
      <c r="B48" s="2" t="s">
        <v>1413</v>
      </c>
      <c r="C48" s="2" t="s">
        <v>1255</v>
      </c>
      <c r="D48" s="2" t="s">
        <v>1414</v>
      </c>
      <c r="E48" s="2">
        <v>2013</v>
      </c>
      <c r="F48" s="2" t="s">
        <v>1415</v>
      </c>
    </row>
    <row r="49" spans="1:6" x14ac:dyDescent="0.35">
      <c r="A49" s="4">
        <v>24251720</v>
      </c>
      <c r="B49" s="2" t="s">
        <v>1416</v>
      </c>
      <c r="C49" s="2" t="s">
        <v>288</v>
      </c>
      <c r="D49" s="2" t="s">
        <v>1318</v>
      </c>
      <c r="E49" s="2">
        <v>2014</v>
      </c>
      <c r="F49" s="2" t="s">
        <v>1417</v>
      </c>
    </row>
    <row r="50" spans="1:6" x14ac:dyDescent="0.35">
      <c r="A50" s="4">
        <v>24724741</v>
      </c>
      <c r="B50" s="2" t="s">
        <v>1418</v>
      </c>
      <c r="C50" s="2" t="s">
        <v>1179</v>
      </c>
      <c r="D50" s="2" t="s">
        <v>289</v>
      </c>
      <c r="E50" s="2">
        <v>2014</v>
      </c>
      <c r="F50" s="2" t="s">
        <v>1419</v>
      </c>
    </row>
    <row r="51" spans="1:6" x14ac:dyDescent="0.35">
      <c r="A51" s="4">
        <v>24774513</v>
      </c>
      <c r="B51" s="2" t="s">
        <v>1420</v>
      </c>
      <c r="C51" s="2" t="s">
        <v>44</v>
      </c>
      <c r="D51" s="2" t="s">
        <v>61</v>
      </c>
      <c r="E51" s="2">
        <v>2014</v>
      </c>
      <c r="F51" s="2" t="s">
        <v>1421</v>
      </c>
    </row>
    <row r="52" spans="1:6" x14ac:dyDescent="0.35">
      <c r="A52" s="4">
        <v>24886812</v>
      </c>
      <c r="B52" s="2" t="s">
        <v>1422</v>
      </c>
      <c r="C52" s="2" t="s">
        <v>396</v>
      </c>
      <c r="D52" s="2" t="s">
        <v>289</v>
      </c>
      <c r="E52" s="2">
        <v>2014</v>
      </c>
      <c r="F52" s="2" t="s">
        <v>1423</v>
      </c>
    </row>
    <row r="53" spans="1:6" x14ac:dyDescent="0.35">
      <c r="A53" s="4">
        <v>25028960</v>
      </c>
      <c r="B53" s="2" t="s">
        <v>1424</v>
      </c>
      <c r="C53" s="2" t="s">
        <v>36</v>
      </c>
      <c r="D53" s="2" t="s">
        <v>1425</v>
      </c>
      <c r="E53" s="2">
        <v>2014</v>
      </c>
      <c r="F53" s="2" t="s">
        <v>1426</v>
      </c>
    </row>
    <row r="54" spans="1:6" x14ac:dyDescent="0.35">
      <c r="A54" s="4">
        <v>25242003</v>
      </c>
      <c r="B54" s="2" t="s">
        <v>1427</v>
      </c>
      <c r="C54" s="2" t="s">
        <v>235</v>
      </c>
      <c r="D54" s="2" t="s">
        <v>1428</v>
      </c>
      <c r="E54" s="2">
        <v>2014</v>
      </c>
      <c r="F54" s="2" t="s">
        <v>1429</v>
      </c>
    </row>
    <row r="55" spans="1:6" x14ac:dyDescent="0.35">
      <c r="A55" s="4">
        <v>25538720</v>
      </c>
      <c r="B55" s="2" t="s">
        <v>1430</v>
      </c>
      <c r="C55" s="2" t="s">
        <v>69</v>
      </c>
      <c r="D55" s="2" t="s">
        <v>1431</v>
      </c>
      <c r="E55" s="2">
        <v>2014</v>
      </c>
      <c r="F55" s="2" t="s">
        <v>1432</v>
      </c>
    </row>
    <row r="56" spans="1:6" x14ac:dyDescent="0.35">
      <c r="A56" s="4">
        <v>25301534</v>
      </c>
      <c r="B56" s="2" t="s">
        <v>1254</v>
      </c>
      <c r="C56" s="2" t="s">
        <v>1255</v>
      </c>
      <c r="D56" s="2" t="s">
        <v>1256</v>
      </c>
      <c r="E56" s="2">
        <v>2015</v>
      </c>
      <c r="F56" s="2" t="s">
        <v>1257</v>
      </c>
    </row>
    <row r="57" spans="1:6" x14ac:dyDescent="0.35">
      <c r="A57" s="4">
        <v>25722151</v>
      </c>
      <c r="B57" s="2" t="s">
        <v>1308</v>
      </c>
      <c r="C57" s="2" t="s">
        <v>367</v>
      </c>
      <c r="D57" s="2" t="s">
        <v>1309</v>
      </c>
      <c r="E57" s="2">
        <v>2015</v>
      </c>
      <c r="F57" s="2" t="s">
        <v>1310</v>
      </c>
    </row>
    <row r="58" spans="1:6" x14ac:dyDescent="0.35">
      <c r="A58" s="4">
        <v>26076362</v>
      </c>
      <c r="B58" s="2" t="s">
        <v>1311</v>
      </c>
      <c r="C58" s="2" t="s">
        <v>36</v>
      </c>
      <c r="D58" s="2" t="s">
        <v>1312</v>
      </c>
      <c r="E58" s="2">
        <v>2015</v>
      </c>
      <c r="F58" s="2" t="s">
        <v>1313</v>
      </c>
    </row>
    <row r="59" spans="1:6" x14ac:dyDescent="0.35">
      <c r="A59" s="4">
        <v>25688916</v>
      </c>
      <c r="B59" s="2" t="s">
        <v>1433</v>
      </c>
      <c r="C59" s="2" t="s">
        <v>1255</v>
      </c>
      <c r="D59" s="2" t="s">
        <v>1434</v>
      </c>
      <c r="E59" s="2">
        <v>2015</v>
      </c>
      <c r="F59" s="2" t="s">
        <v>1435</v>
      </c>
    </row>
    <row r="60" spans="1:6" x14ac:dyDescent="0.35">
      <c r="A60" s="4">
        <v>25929842</v>
      </c>
      <c r="B60" s="2" t="s">
        <v>1436</v>
      </c>
      <c r="C60" s="2" t="s">
        <v>744</v>
      </c>
      <c r="D60" s="2" t="s">
        <v>1431</v>
      </c>
      <c r="E60" s="2">
        <v>2015</v>
      </c>
      <c r="F60" s="2" t="s">
        <v>1437</v>
      </c>
    </row>
    <row r="61" spans="1:6" x14ac:dyDescent="0.35">
      <c r="A61" s="4">
        <v>25959233</v>
      </c>
      <c r="B61" s="2" t="s">
        <v>1438</v>
      </c>
      <c r="C61" s="2" t="s">
        <v>744</v>
      </c>
      <c r="D61" s="2" t="s">
        <v>1431</v>
      </c>
      <c r="E61" s="2">
        <v>2015</v>
      </c>
      <c r="F61" s="2" t="s">
        <v>1439</v>
      </c>
    </row>
    <row r="62" spans="1:6" x14ac:dyDescent="0.35">
      <c r="A62" s="4">
        <v>26106900</v>
      </c>
      <c r="B62" s="2" t="s">
        <v>1440</v>
      </c>
      <c r="C62" s="2" t="s">
        <v>467</v>
      </c>
      <c r="D62" s="2" t="s">
        <v>1441</v>
      </c>
      <c r="E62" s="2">
        <v>2015</v>
      </c>
      <c r="F62" s="2" t="s">
        <v>1442</v>
      </c>
    </row>
    <row r="63" spans="1:6" x14ac:dyDescent="0.35">
      <c r="A63" s="4">
        <v>26300900</v>
      </c>
      <c r="B63" s="2" t="s">
        <v>1443</v>
      </c>
      <c r="C63" s="2" t="s">
        <v>69</v>
      </c>
      <c r="D63" s="2" t="s">
        <v>1275</v>
      </c>
      <c r="E63" s="2">
        <v>2015</v>
      </c>
      <c r="F63" s="2" t="s">
        <v>1444</v>
      </c>
    </row>
    <row r="64" spans="1:6" x14ac:dyDescent="0.35">
      <c r="A64" s="4">
        <v>26613254</v>
      </c>
      <c r="B64" s="2" t="s">
        <v>1445</v>
      </c>
      <c r="C64" s="2" t="s">
        <v>1446</v>
      </c>
      <c r="D64" s="2" t="s">
        <v>1447</v>
      </c>
      <c r="E64" s="2">
        <v>2015</v>
      </c>
      <c r="F64" s="2" t="s">
        <v>1448</v>
      </c>
    </row>
    <row r="65" spans="1:6" x14ac:dyDescent="0.35">
      <c r="A65" s="4">
        <v>27019567</v>
      </c>
      <c r="B65" s="2" t="s">
        <v>1453</v>
      </c>
      <c r="C65" s="2" t="s">
        <v>1454</v>
      </c>
      <c r="D65" s="2" t="s">
        <v>1455</v>
      </c>
      <c r="E65" s="2">
        <v>2015</v>
      </c>
      <c r="F65" s="2" t="s">
        <v>1456</v>
      </c>
    </row>
    <row r="66" spans="1:6" x14ac:dyDescent="0.35">
      <c r="A66" s="2">
        <v>26573226</v>
      </c>
      <c r="B66" s="2" t="s">
        <v>572</v>
      </c>
      <c r="C66" s="2" t="s">
        <v>7</v>
      </c>
      <c r="D66" s="2" t="s">
        <v>119</v>
      </c>
      <c r="E66" s="4">
        <v>2015</v>
      </c>
      <c r="F66" s="2" t="s">
        <v>573</v>
      </c>
    </row>
    <row r="67" spans="1:6" x14ac:dyDescent="0.35">
      <c r="A67" s="4">
        <v>27356852</v>
      </c>
      <c r="B67" s="2" t="s">
        <v>1317</v>
      </c>
      <c r="C67" s="2" t="s">
        <v>288</v>
      </c>
      <c r="D67" s="2" t="s">
        <v>1318</v>
      </c>
      <c r="E67" s="2">
        <v>2016</v>
      </c>
      <c r="F67" s="2" t="s">
        <v>1319</v>
      </c>
    </row>
    <row r="68" spans="1:6" x14ac:dyDescent="0.35">
      <c r="A68" s="4">
        <v>26776019</v>
      </c>
      <c r="B68" s="2" t="s">
        <v>1449</v>
      </c>
      <c r="C68" s="2" t="s">
        <v>367</v>
      </c>
      <c r="D68" s="2" t="s">
        <v>1309</v>
      </c>
      <c r="E68" s="2">
        <v>2016</v>
      </c>
      <c r="F68" s="2" t="s">
        <v>1450</v>
      </c>
    </row>
    <row r="69" spans="1:6" x14ac:dyDescent="0.35">
      <c r="A69" s="4">
        <v>27010348</v>
      </c>
      <c r="B69" s="2" t="s">
        <v>1451</v>
      </c>
      <c r="C69" s="2" t="s">
        <v>519</v>
      </c>
      <c r="D69" s="2" t="s">
        <v>301</v>
      </c>
      <c r="E69" s="2">
        <v>2016</v>
      </c>
      <c r="F69" s="2" t="s">
        <v>1452</v>
      </c>
    </row>
    <row r="70" spans="1:6" x14ac:dyDescent="0.35">
      <c r="A70" s="4">
        <v>27257535</v>
      </c>
      <c r="B70" s="2" t="s">
        <v>1457</v>
      </c>
      <c r="C70" s="2" t="s">
        <v>898</v>
      </c>
      <c r="D70" s="2" t="s">
        <v>1458</v>
      </c>
      <c r="E70" s="2">
        <v>2016</v>
      </c>
      <c r="F70" s="2" t="s">
        <v>1459</v>
      </c>
    </row>
    <row r="71" spans="1:6" x14ac:dyDescent="0.35">
      <c r="A71" s="4">
        <v>27366326</v>
      </c>
      <c r="B71" s="2" t="s">
        <v>611</v>
      </c>
      <c r="C71" s="2" t="s">
        <v>82</v>
      </c>
      <c r="D71" s="2" t="s">
        <v>612</v>
      </c>
      <c r="E71" s="2">
        <v>2016</v>
      </c>
      <c r="F71" s="2" t="s">
        <v>613</v>
      </c>
    </row>
    <row r="72" spans="1:6" x14ac:dyDescent="0.35">
      <c r="A72" s="4">
        <v>27665564</v>
      </c>
      <c r="B72" s="2" t="s">
        <v>1460</v>
      </c>
      <c r="C72" s="2" t="s">
        <v>1461</v>
      </c>
      <c r="D72" s="2" t="s">
        <v>1411</v>
      </c>
      <c r="E72" s="2">
        <v>2016</v>
      </c>
      <c r="F72" s="2" t="s">
        <v>1462</v>
      </c>
    </row>
    <row r="73" spans="1:6" x14ac:dyDescent="0.35">
      <c r="A73" s="4">
        <v>27689984</v>
      </c>
      <c r="B73" s="2" t="s">
        <v>1463</v>
      </c>
      <c r="C73" s="2" t="s">
        <v>535</v>
      </c>
      <c r="D73" s="2" t="s">
        <v>1464</v>
      </c>
      <c r="E73" s="2">
        <v>2016</v>
      </c>
      <c r="F73" s="2" t="s">
        <v>1465</v>
      </c>
    </row>
    <row r="74" spans="1:6" x14ac:dyDescent="0.35">
      <c r="A74" s="4">
        <v>27235723</v>
      </c>
      <c r="B74" s="2" t="s">
        <v>1314</v>
      </c>
      <c r="C74" s="2" t="s">
        <v>1255</v>
      </c>
      <c r="D74" s="2" t="s">
        <v>1315</v>
      </c>
      <c r="E74" s="2">
        <v>2017</v>
      </c>
      <c r="F74" s="2" t="s">
        <v>1316</v>
      </c>
    </row>
    <row r="75" spans="1:6" x14ac:dyDescent="0.35">
      <c r="A75" s="4">
        <v>27989945</v>
      </c>
      <c r="B75" s="2" t="s">
        <v>1320</v>
      </c>
      <c r="C75" s="2" t="s">
        <v>1255</v>
      </c>
      <c r="D75" s="2" t="s">
        <v>187</v>
      </c>
      <c r="E75" s="2">
        <v>2017</v>
      </c>
      <c r="F75" s="2" t="s">
        <v>1321</v>
      </c>
    </row>
    <row r="76" spans="1:6" x14ac:dyDescent="0.35">
      <c r="A76" s="4">
        <v>28039816</v>
      </c>
      <c r="B76" s="2" t="s">
        <v>1466</v>
      </c>
      <c r="C76" s="2" t="s">
        <v>78</v>
      </c>
      <c r="D76" s="2" t="s">
        <v>1467</v>
      </c>
      <c r="E76" s="2">
        <v>2017</v>
      </c>
      <c r="F76" s="2" t="s">
        <v>1468</v>
      </c>
    </row>
    <row r="77" spans="1:6" x14ac:dyDescent="0.35">
      <c r="A77" s="4">
        <v>28049741</v>
      </c>
      <c r="B77" s="2" t="s">
        <v>663</v>
      </c>
      <c r="C77" s="2" t="s">
        <v>23</v>
      </c>
      <c r="D77" s="2" t="s">
        <v>664</v>
      </c>
      <c r="E77" s="2">
        <v>2017</v>
      </c>
      <c r="F77" s="2" t="s">
        <v>665</v>
      </c>
    </row>
    <row r="78" spans="1:6" x14ac:dyDescent="0.35">
      <c r="A78" s="4">
        <v>28153682</v>
      </c>
      <c r="B78" s="2" t="s">
        <v>1469</v>
      </c>
      <c r="C78" s="2" t="s">
        <v>1255</v>
      </c>
      <c r="D78" s="2" t="s">
        <v>1470</v>
      </c>
      <c r="E78" s="2">
        <v>2017</v>
      </c>
      <c r="F78" s="2" t="s">
        <v>1471</v>
      </c>
    </row>
    <row r="79" spans="1:6" x14ac:dyDescent="0.35">
      <c r="A79" s="4">
        <v>28178572</v>
      </c>
      <c r="B79" s="2" t="s">
        <v>1472</v>
      </c>
      <c r="C79" s="2" t="s">
        <v>519</v>
      </c>
      <c r="D79" s="2" t="s">
        <v>1473</v>
      </c>
      <c r="E79" s="2">
        <v>2017</v>
      </c>
      <c r="F79" s="2" t="s">
        <v>1474</v>
      </c>
    </row>
    <row r="80" spans="1:6" x14ac:dyDescent="0.35">
      <c r="A80" s="4">
        <v>28618374</v>
      </c>
      <c r="B80" s="2" t="s">
        <v>1475</v>
      </c>
      <c r="C80" s="2" t="s">
        <v>78</v>
      </c>
      <c r="D80" s="2" t="s">
        <v>1476</v>
      </c>
      <c r="E80" s="2">
        <v>2017</v>
      </c>
      <c r="F80" s="2" t="s">
        <v>1477</v>
      </c>
    </row>
    <row r="81" spans="1:6" x14ac:dyDescent="0.35">
      <c r="A81" s="4">
        <v>28713396</v>
      </c>
      <c r="B81" s="2" t="s">
        <v>1478</v>
      </c>
      <c r="C81" s="2" t="s">
        <v>69</v>
      </c>
      <c r="D81" s="2" t="s">
        <v>348</v>
      </c>
      <c r="E81" s="2">
        <v>2017</v>
      </c>
      <c r="F81" s="2" t="s">
        <v>1479</v>
      </c>
    </row>
    <row r="82" spans="1:6" x14ac:dyDescent="0.35">
      <c r="A82" s="4">
        <v>28839259</v>
      </c>
      <c r="B82" s="2" t="s">
        <v>1480</v>
      </c>
      <c r="C82" s="2" t="s">
        <v>383</v>
      </c>
      <c r="D82" s="2" t="s">
        <v>1481</v>
      </c>
      <c r="E82" s="2">
        <v>2017</v>
      </c>
      <c r="F82" s="2" t="s">
        <v>1482</v>
      </c>
    </row>
    <row r="83" spans="1:6" x14ac:dyDescent="0.35">
      <c r="A83" s="4">
        <v>28878794</v>
      </c>
      <c r="B83" s="2" t="s">
        <v>1483</v>
      </c>
      <c r="C83" s="2" t="s">
        <v>69</v>
      </c>
      <c r="D83" s="2" t="s">
        <v>1484</v>
      </c>
      <c r="E83" s="2">
        <v>2017</v>
      </c>
      <c r="F83" s="2" t="s">
        <v>1485</v>
      </c>
    </row>
    <row r="84" spans="1:6" x14ac:dyDescent="0.35">
      <c r="A84" s="4">
        <v>28898539</v>
      </c>
      <c r="B84" s="2" t="s">
        <v>743</v>
      </c>
      <c r="C84" s="2" t="s">
        <v>744</v>
      </c>
      <c r="D84" s="2" t="s">
        <v>745</v>
      </c>
      <c r="E84" s="2">
        <v>2017</v>
      </c>
      <c r="F84" s="2" t="s">
        <v>746</v>
      </c>
    </row>
    <row r="85" spans="1:6" x14ac:dyDescent="0.35">
      <c r="A85" s="4">
        <v>29359857</v>
      </c>
      <c r="B85" s="2" t="s">
        <v>1322</v>
      </c>
      <c r="C85" s="2" t="s">
        <v>744</v>
      </c>
      <c r="D85" s="2" t="s">
        <v>1318</v>
      </c>
      <c r="E85" s="2">
        <v>2018</v>
      </c>
      <c r="F85" s="2" t="s">
        <v>1323</v>
      </c>
    </row>
    <row r="86" spans="1:6" x14ac:dyDescent="0.35">
      <c r="A86" s="4">
        <v>29528569</v>
      </c>
      <c r="B86" s="2" t="s">
        <v>1486</v>
      </c>
      <c r="C86" s="2" t="s">
        <v>744</v>
      </c>
      <c r="D86" s="2" t="s">
        <v>1289</v>
      </c>
      <c r="E86" s="2">
        <v>2018</v>
      </c>
      <c r="F86" s="2" t="s">
        <v>1487</v>
      </c>
    </row>
    <row r="87" spans="1:6" x14ac:dyDescent="0.35">
      <c r="A87" s="4">
        <v>29857064</v>
      </c>
      <c r="B87" s="2" t="s">
        <v>1488</v>
      </c>
      <c r="C87" s="2" t="s">
        <v>1255</v>
      </c>
      <c r="D87" s="2" t="s">
        <v>1431</v>
      </c>
      <c r="E87" s="2">
        <v>2018</v>
      </c>
      <c r="F87" s="2" t="s">
        <v>1489</v>
      </c>
    </row>
    <row r="88" spans="1:6" x14ac:dyDescent="0.35">
      <c r="A88" s="4">
        <v>29925320</v>
      </c>
      <c r="B88" s="2" t="s">
        <v>1490</v>
      </c>
      <c r="C88" s="2" t="s">
        <v>44</v>
      </c>
      <c r="D88" s="2" t="s">
        <v>1491</v>
      </c>
      <c r="E88" s="2">
        <v>2018</v>
      </c>
      <c r="F88" s="2" t="s">
        <v>1492</v>
      </c>
    </row>
    <row r="89" spans="1:6" x14ac:dyDescent="0.35">
      <c r="A89" s="4">
        <v>30149150</v>
      </c>
      <c r="B89" s="2" t="s">
        <v>1493</v>
      </c>
      <c r="C89" s="2" t="s">
        <v>1494</v>
      </c>
      <c r="D89" s="2" t="s">
        <v>1495</v>
      </c>
      <c r="E89" s="2">
        <v>2018</v>
      </c>
      <c r="F89" s="2" t="s">
        <v>1496</v>
      </c>
    </row>
    <row r="90" spans="1:6" x14ac:dyDescent="0.35">
      <c r="A90" s="4">
        <v>30555495</v>
      </c>
      <c r="B90" s="2" t="s">
        <v>1503</v>
      </c>
      <c r="C90" s="2" t="s">
        <v>69</v>
      </c>
      <c r="D90" s="2" t="s">
        <v>1504</v>
      </c>
      <c r="E90" s="2">
        <v>2018</v>
      </c>
      <c r="F90" s="2" t="s">
        <v>1505</v>
      </c>
    </row>
    <row r="91" spans="1:6" x14ac:dyDescent="0.35">
      <c r="A91" s="4">
        <v>31156689</v>
      </c>
      <c r="B91" s="2" t="s">
        <v>1324</v>
      </c>
      <c r="C91" s="2" t="s">
        <v>69</v>
      </c>
      <c r="D91" s="2" t="s">
        <v>1325</v>
      </c>
      <c r="E91" s="2">
        <v>2019</v>
      </c>
      <c r="F91" s="2" t="s">
        <v>1326</v>
      </c>
    </row>
    <row r="92" spans="1:6" x14ac:dyDescent="0.35">
      <c r="A92" s="4">
        <v>30307579</v>
      </c>
      <c r="B92" s="2" t="s">
        <v>1497</v>
      </c>
      <c r="C92" s="2" t="s">
        <v>1498</v>
      </c>
      <c r="D92" s="2" t="s">
        <v>1499</v>
      </c>
      <c r="E92" s="2">
        <v>2019</v>
      </c>
      <c r="F92" s="2" t="s">
        <v>1500</v>
      </c>
    </row>
    <row r="93" spans="1:6" x14ac:dyDescent="0.35">
      <c r="A93" s="4">
        <v>30448023</v>
      </c>
      <c r="B93" s="2" t="s">
        <v>1501</v>
      </c>
      <c r="C93" s="2" t="s">
        <v>78</v>
      </c>
      <c r="D93" s="2" t="s">
        <v>1408</v>
      </c>
      <c r="E93" s="2">
        <v>2019</v>
      </c>
      <c r="F93" s="2" t="s">
        <v>1502</v>
      </c>
    </row>
    <row r="94" spans="1:6" x14ac:dyDescent="0.35">
      <c r="A94" s="4">
        <v>30696402</v>
      </c>
      <c r="B94" s="2" t="s">
        <v>877</v>
      </c>
      <c r="C94" s="2" t="s">
        <v>44</v>
      </c>
      <c r="D94" s="2" t="s">
        <v>878</v>
      </c>
      <c r="E94" s="2">
        <v>2019</v>
      </c>
      <c r="F94" s="2" t="s">
        <v>879</v>
      </c>
    </row>
    <row r="95" spans="1:6" x14ac:dyDescent="0.35">
      <c r="A95" s="4">
        <v>31000238</v>
      </c>
      <c r="B95" s="2" t="s">
        <v>1506</v>
      </c>
      <c r="C95" s="2" t="s">
        <v>1507</v>
      </c>
      <c r="D95" s="2" t="s">
        <v>1508</v>
      </c>
      <c r="E95" s="2">
        <v>2019</v>
      </c>
      <c r="F95" s="2" t="s">
        <v>1509</v>
      </c>
    </row>
    <row r="96" spans="1:6" x14ac:dyDescent="0.35">
      <c r="A96" s="4">
        <v>31323865</v>
      </c>
      <c r="B96" s="2" t="s">
        <v>970</v>
      </c>
      <c r="C96" s="2" t="s">
        <v>396</v>
      </c>
      <c r="D96" s="2" t="s">
        <v>674</v>
      </c>
      <c r="E96" s="2">
        <v>2019</v>
      </c>
      <c r="F96" s="2" t="s">
        <v>971</v>
      </c>
    </row>
    <row r="97" spans="1:6" x14ac:dyDescent="0.35">
      <c r="A97" s="4">
        <v>31666961</v>
      </c>
      <c r="B97" s="2" t="s">
        <v>1510</v>
      </c>
      <c r="C97" s="2" t="s">
        <v>82</v>
      </c>
      <c r="D97" s="2" t="s">
        <v>61</v>
      </c>
      <c r="E97" s="2">
        <v>2019</v>
      </c>
      <c r="F97" s="2" t="s">
        <v>1511</v>
      </c>
    </row>
    <row r="98" spans="1:6" x14ac:dyDescent="0.35">
      <c r="A98" s="2">
        <v>31481025</v>
      </c>
      <c r="B98" s="2" t="s">
        <v>975</v>
      </c>
      <c r="C98" s="2" t="s">
        <v>44</v>
      </c>
      <c r="D98" s="2" t="s">
        <v>976</v>
      </c>
      <c r="E98" s="4">
        <v>2019</v>
      </c>
      <c r="F98" s="2" t="s">
        <v>977</v>
      </c>
    </row>
    <row r="99" spans="1:6" x14ac:dyDescent="0.35">
      <c r="A99" s="4">
        <v>31829525</v>
      </c>
      <c r="B99" s="2" t="s">
        <v>1258</v>
      </c>
      <c r="C99" s="2" t="s">
        <v>1259</v>
      </c>
      <c r="D99" s="2" t="s">
        <v>1260</v>
      </c>
      <c r="E99" s="2">
        <v>2020</v>
      </c>
      <c r="F99" s="2" t="s">
        <v>1261</v>
      </c>
    </row>
    <row r="100" spans="1:6" x14ac:dyDescent="0.35">
      <c r="A100" s="4">
        <v>33167573</v>
      </c>
      <c r="B100" s="2" t="s">
        <v>1329</v>
      </c>
      <c r="C100" s="2" t="s">
        <v>1330</v>
      </c>
      <c r="D100" s="2" t="s">
        <v>1331</v>
      </c>
      <c r="E100" s="2">
        <v>2020</v>
      </c>
      <c r="F100" s="2" t="s">
        <v>1332</v>
      </c>
    </row>
    <row r="101" spans="1:6" x14ac:dyDescent="0.35">
      <c r="A101" s="4">
        <v>31808345</v>
      </c>
      <c r="B101" s="2" t="s">
        <v>1512</v>
      </c>
      <c r="C101" s="2" t="s">
        <v>288</v>
      </c>
      <c r="D101" s="2" t="s">
        <v>1513</v>
      </c>
      <c r="E101" s="2">
        <v>2020</v>
      </c>
      <c r="F101" s="2" t="s">
        <v>1514</v>
      </c>
    </row>
    <row r="102" spans="1:6" x14ac:dyDescent="0.35">
      <c r="A102" s="4">
        <v>32041176</v>
      </c>
      <c r="B102" s="2" t="s">
        <v>1515</v>
      </c>
      <c r="C102" s="2" t="s">
        <v>396</v>
      </c>
      <c r="D102" s="2" t="s">
        <v>1491</v>
      </c>
      <c r="E102" s="2">
        <v>2020</v>
      </c>
      <c r="F102" s="2" t="s">
        <v>1516</v>
      </c>
    </row>
    <row r="103" spans="1:6" x14ac:dyDescent="0.35">
      <c r="A103" s="4">
        <v>32399379</v>
      </c>
      <c r="B103" s="2" t="s">
        <v>1517</v>
      </c>
      <c r="C103" s="2" t="s">
        <v>1518</v>
      </c>
      <c r="D103" s="2" t="s">
        <v>674</v>
      </c>
      <c r="E103" s="2">
        <v>2020</v>
      </c>
      <c r="F103" s="2" t="s">
        <v>1519</v>
      </c>
    </row>
    <row r="104" spans="1:6" x14ac:dyDescent="0.35">
      <c r="A104" s="4">
        <v>32882865</v>
      </c>
      <c r="B104" s="2" t="s">
        <v>1524</v>
      </c>
      <c r="C104" s="2" t="s">
        <v>1525</v>
      </c>
      <c r="D104" s="2" t="s">
        <v>1526</v>
      </c>
      <c r="E104" s="2">
        <v>2020</v>
      </c>
      <c r="F104" s="2" t="s">
        <v>1527</v>
      </c>
    </row>
    <row r="105" spans="1:6" x14ac:dyDescent="0.35">
      <c r="A105" s="4">
        <v>33931609</v>
      </c>
      <c r="B105" s="2" t="s">
        <v>1327</v>
      </c>
      <c r="C105" s="2" t="s">
        <v>82</v>
      </c>
      <c r="D105" s="2" t="s">
        <v>61</v>
      </c>
      <c r="E105" s="2">
        <v>2021</v>
      </c>
      <c r="F105" s="2" t="s">
        <v>1328</v>
      </c>
    </row>
    <row r="106" spans="1:6" x14ac:dyDescent="0.35">
      <c r="A106" s="4">
        <v>32860657</v>
      </c>
      <c r="B106" s="2" t="s">
        <v>1520</v>
      </c>
      <c r="C106" s="2" t="s">
        <v>1521</v>
      </c>
      <c r="D106" s="2" t="s">
        <v>1522</v>
      </c>
      <c r="E106" s="2">
        <v>2021</v>
      </c>
      <c r="F106" s="2" t="s">
        <v>1523</v>
      </c>
    </row>
    <row r="107" spans="1:6" x14ac:dyDescent="0.35">
      <c r="A107" s="4">
        <v>33920578</v>
      </c>
      <c r="B107" s="2" t="s">
        <v>1528</v>
      </c>
      <c r="C107" s="2" t="s">
        <v>1330</v>
      </c>
      <c r="D107" s="2" t="s">
        <v>1491</v>
      </c>
      <c r="E107" s="2">
        <v>2021</v>
      </c>
      <c r="F107" s="2" t="s">
        <v>1529</v>
      </c>
    </row>
    <row r="108" spans="1:6" x14ac:dyDescent="0.35">
      <c r="A108" s="4">
        <v>33964687</v>
      </c>
      <c r="B108" s="2" t="s">
        <v>1184</v>
      </c>
      <c r="C108" s="2" t="s">
        <v>1185</v>
      </c>
      <c r="D108" s="2" t="s">
        <v>1186</v>
      </c>
      <c r="E108" s="2">
        <v>2021</v>
      </c>
      <c r="F108" s="2" t="s">
        <v>1187</v>
      </c>
    </row>
    <row r="109" spans="1:6" x14ac:dyDescent="0.35">
      <c r="A109" s="4">
        <v>34777428</v>
      </c>
      <c r="B109" s="2" t="s">
        <v>1530</v>
      </c>
      <c r="C109" s="2" t="s">
        <v>69</v>
      </c>
      <c r="D109" s="2" t="s">
        <v>1531</v>
      </c>
      <c r="E109" s="2">
        <v>2021</v>
      </c>
      <c r="F109" s="2" t="s">
        <v>1532</v>
      </c>
    </row>
    <row r="110" spans="1:6" x14ac:dyDescent="0.35">
      <c r="A110" s="4">
        <v>34794542</v>
      </c>
      <c r="B110" s="2" t="s">
        <v>1533</v>
      </c>
      <c r="C110" s="2" t="s">
        <v>1089</v>
      </c>
      <c r="D110" s="2" t="s">
        <v>1534</v>
      </c>
      <c r="E110" s="2">
        <v>2021</v>
      </c>
      <c r="F110" s="2" t="s">
        <v>1535</v>
      </c>
    </row>
  </sheetData>
  <sortState xmlns:xlrd2="http://schemas.microsoft.com/office/spreadsheetml/2017/richdata2" ref="A2:F110">
    <sortCondition ref="E2:E110"/>
  </sortState>
  <conditionalFormatting sqref="A109">
    <cfRule type="duplicateValues" dxfId="1" priority="1"/>
  </conditionalFormatting>
  <hyperlinks>
    <hyperlink ref="F27" r:id="rId1" display="https://doi.org/10.1039/c0mb00194e" xr:uid="{E0AE9DD9-DBA5-49AB-AF99-80D0746155B3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7350E-64D7-4423-8711-0A2651B851F7}">
  <dimension ref="A1:F20"/>
  <sheetViews>
    <sheetView tabSelected="1" workbookViewId="0">
      <selection activeCell="F9" sqref="F9"/>
    </sheetView>
  </sheetViews>
  <sheetFormatPr defaultRowHeight="14.5" x14ac:dyDescent="0.35"/>
  <cols>
    <col min="1" max="1" width="8.7265625" style="2"/>
    <col min="2" max="2" width="60.7265625" style="2" customWidth="1"/>
    <col min="3" max="3" width="26.453125" style="2" customWidth="1"/>
    <col min="4" max="4" width="12.90625" style="2" bestFit="1" customWidth="1"/>
    <col min="5" max="5" width="4.81640625" style="2" bestFit="1" customWidth="1"/>
    <col min="6" max="16384" width="8.7265625" style="2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s="2">
        <v>21639148</v>
      </c>
      <c r="B2" s="2" t="s">
        <v>1895</v>
      </c>
      <c r="C2" s="2" t="s">
        <v>235</v>
      </c>
      <c r="D2" s="2" t="s">
        <v>1896</v>
      </c>
      <c r="E2" s="2">
        <v>2011</v>
      </c>
      <c r="F2" s="2" t="s">
        <v>1897</v>
      </c>
    </row>
    <row r="3" spans="1:6" x14ac:dyDescent="0.35">
      <c r="A3" s="2">
        <v>23667547</v>
      </c>
      <c r="B3" s="2" t="s">
        <v>1898</v>
      </c>
      <c r="C3" s="2" t="s">
        <v>36</v>
      </c>
      <c r="D3" s="2" t="s">
        <v>1899</v>
      </c>
      <c r="E3" s="2">
        <v>2013</v>
      </c>
      <c r="F3" s="2" t="s">
        <v>1900</v>
      </c>
    </row>
    <row r="4" spans="1:6" x14ac:dyDescent="0.35">
      <c r="A4" s="2">
        <v>23138334</v>
      </c>
      <c r="B4" s="2" t="s">
        <v>1913</v>
      </c>
      <c r="C4" s="2" t="s">
        <v>1914</v>
      </c>
      <c r="D4" s="2" t="s">
        <v>1915</v>
      </c>
      <c r="E4" s="2">
        <v>2013</v>
      </c>
      <c r="F4" s="2" t="s">
        <v>1916</v>
      </c>
    </row>
    <row r="5" spans="1:6" x14ac:dyDescent="0.35">
      <c r="A5" s="2">
        <v>24632121</v>
      </c>
      <c r="B5" s="2" t="s">
        <v>1917</v>
      </c>
      <c r="C5" s="2" t="s">
        <v>1918</v>
      </c>
      <c r="D5" s="2" t="s">
        <v>1919</v>
      </c>
      <c r="E5" s="2">
        <v>2014</v>
      </c>
      <c r="F5" s="2" t="s">
        <v>1920</v>
      </c>
    </row>
    <row r="6" spans="1:6" x14ac:dyDescent="0.35">
      <c r="A6" s="2">
        <v>25230175</v>
      </c>
      <c r="B6" s="2" t="s">
        <v>1921</v>
      </c>
      <c r="C6" s="2" t="s">
        <v>1375</v>
      </c>
      <c r="D6" s="2" t="s">
        <v>1896</v>
      </c>
      <c r="E6" s="2">
        <v>2014</v>
      </c>
      <c r="F6" s="2" t="s">
        <v>1922</v>
      </c>
    </row>
    <row r="7" spans="1:6" x14ac:dyDescent="0.35">
      <c r="A7" s="2">
        <v>25561271</v>
      </c>
      <c r="B7" s="2" t="s">
        <v>1910</v>
      </c>
      <c r="C7" s="2" t="s">
        <v>467</v>
      </c>
      <c r="D7" s="2" t="s">
        <v>1911</v>
      </c>
      <c r="E7" s="2">
        <v>2015</v>
      </c>
      <c r="F7" s="2" t="s">
        <v>1912</v>
      </c>
    </row>
    <row r="8" spans="1:6" x14ac:dyDescent="0.35">
      <c r="A8" s="2">
        <v>28484487</v>
      </c>
      <c r="B8" s="2" t="s">
        <v>1901</v>
      </c>
      <c r="C8" s="2" t="s">
        <v>69</v>
      </c>
      <c r="D8" s="2" t="s">
        <v>1902</v>
      </c>
      <c r="E8" s="2">
        <v>2017</v>
      </c>
      <c r="F8" s="2" t="s">
        <v>1903</v>
      </c>
    </row>
    <row r="9" spans="1:6" x14ac:dyDescent="0.35">
      <c r="A9" s="2">
        <v>27871182</v>
      </c>
      <c r="B9" s="2" t="s">
        <v>1923</v>
      </c>
      <c r="C9" s="2" t="s">
        <v>1845</v>
      </c>
      <c r="D9" s="2" t="s">
        <v>1924</v>
      </c>
      <c r="E9" s="2">
        <v>2017</v>
      </c>
      <c r="F9" s="2" t="s">
        <v>1925</v>
      </c>
    </row>
    <row r="10" spans="1:6" x14ac:dyDescent="0.35">
      <c r="A10" s="2">
        <v>29142440</v>
      </c>
      <c r="B10" s="2" t="s">
        <v>1926</v>
      </c>
      <c r="C10" s="2" t="s">
        <v>1927</v>
      </c>
      <c r="D10" s="2" t="s">
        <v>1928</v>
      </c>
      <c r="E10" s="2">
        <v>2017</v>
      </c>
      <c r="F10" s="2" t="s">
        <v>1929</v>
      </c>
    </row>
    <row r="11" spans="1:6" x14ac:dyDescent="0.35">
      <c r="A11" s="2">
        <v>30286423</v>
      </c>
      <c r="B11" s="2" t="s">
        <v>1930</v>
      </c>
      <c r="C11" s="2" t="s">
        <v>1931</v>
      </c>
      <c r="D11" s="2" t="s">
        <v>1932</v>
      </c>
      <c r="E11" s="2">
        <v>2019</v>
      </c>
      <c r="F11" s="2" t="s">
        <v>1933</v>
      </c>
    </row>
    <row r="12" spans="1:6" x14ac:dyDescent="0.35">
      <c r="A12" s="2">
        <v>30318733</v>
      </c>
      <c r="B12" s="2" t="s">
        <v>1934</v>
      </c>
      <c r="C12" s="2" t="s">
        <v>271</v>
      </c>
      <c r="D12" s="2" t="s">
        <v>1935</v>
      </c>
      <c r="E12" s="2">
        <v>2019</v>
      </c>
      <c r="F12" s="2" t="s">
        <v>1936</v>
      </c>
    </row>
    <row r="13" spans="1:6" x14ac:dyDescent="0.35">
      <c r="A13" s="2">
        <v>30993356</v>
      </c>
      <c r="B13" s="2" t="s">
        <v>1937</v>
      </c>
      <c r="C13" s="2" t="s">
        <v>1938</v>
      </c>
      <c r="D13" s="2" t="s">
        <v>1919</v>
      </c>
      <c r="E13" s="2">
        <v>2019</v>
      </c>
      <c r="F13" s="2" t="s">
        <v>1939</v>
      </c>
    </row>
    <row r="14" spans="1:6" x14ac:dyDescent="0.35">
      <c r="A14" s="2">
        <v>31069086</v>
      </c>
      <c r="B14" s="2" t="s">
        <v>1940</v>
      </c>
      <c r="C14" s="2" t="s">
        <v>82</v>
      </c>
      <c r="D14" s="2" t="s">
        <v>1941</v>
      </c>
      <c r="E14" s="2">
        <v>2019</v>
      </c>
      <c r="F14" s="2" t="s">
        <v>1942</v>
      </c>
    </row>
    <row r="15" spans="1:6" x14ac:dyDescent="0.35">
      <c r="A15" s="2">
        <v>31379914</v>
      </c>
      <c r="B15" s="2" t="s">
        <v>1943</v>
      </c>
      <c r="C15" s="2" t="s">
        <v>69</v>
      </c>
      <c r="D15" s="2" t="s">
        <v>1932</v>
      </c>
      <c r="E15" s="2">
        <v>2019</v>
      </c>
      <c r="F15" s="2" t="s">
        <v>1944</v>
      </c>
    </row>
    <row r="16" spans="1:6" x14ac:dyDescent="0.35">
      <c r="A16" s="2">
        <v>33072139</v>
      </c>
      <c r="B16" s="2" t="s">
        <v>1904</v>
      </c>
      <c r="C16" s="2" t="s">
        <v>69</v>
      </c>
      <c r="D16" s="2" t="s">
        <v>1905</v>
      </c>
      <c r="E16" s="2">
        <v>2020</v>
      </c>
      <c r="F16" s="2" t="s">
        <v>1906</v>
      </c>
    </row>
    <row r="17" spans="1:6" x14ac:dyDescent="0.35">
      <c r="A17" s="2">
        <v>33127977</v>
      </c>
      <c r="B17" s="2" t="s">
        <v>1907</v>
      </c>
      <c r="C17" s="2" t="s">
        <v>383</v>
      </c>
      <c r="D17" s="2" t="s">
        <v>1908</v>
      </c>
      <c r="E17" s="2">
        <v>2020</v>
      </c>
      <c r="F17" s="2" t="s">
        <v>1909</v>
      </c>
    </row>
    <row r="18" spans="1:6" x14ac:dyDescent="0.35">
      <c r="A18" s="2">
        <v>32194603</v>
      </c>
      <c r="B18" s="2" t="s">
        <v>1945</v>
      </c>
      <c r="C18" s="2" t="s">
        <v>69</v>
      </c>
      <c r="D18" s="2" t="s">
        <v>1946</v>
      </c>
      <c r="E18" s="2">
        <v>2020</v>
      </c>
      <c r="F18" s="2" t="s">
        <v>1947</v>
      </c>
    </row>
    <row r="19" spans="1:6" x14ac:dyDescent="0.35">
      <c r="A19" s="2">
        <v>34500790</v>
      </c>
      <c r="B19" s="2" t="s">
        <v>1948</v>
      </c>
      <c r="C19" s="2" t="s">
        <v>535</v>
      </c>
      <c r="D19" s="2" t="s">
        <v>1919</v>
      </c>
      <c r="E19" s="2">
        <v>2021</v>
      </c>
      <c r="F19" s="2" t="s">
        <v>1949</v>
      </c>
    </row>
    <row r="20" spans="1:6" x14ac:dyDescent="0.35">
      <c r="A20" s="2">
        <v>34966928</v>
      </c>
      <c r="B20" s="2" t="s">
        <v>440</v>
      </c>
      <c r="C20" s="2" t="s">
        <v>441</v>
      </c>
      <c r="D20" s="2" t="s">
        <v>442</v>
      </c>
      <c r="E20" s="2">
        <v>2021</v>
      </c>
      <c r="F20" s="2" t="s">
        <v>443</v>
      </c>
    </row>
  </sheetData>
  <sortState xmlns:xlrd2="http://schemas.microsoft.com/office/spreadsheetml/2017/richdata2" ref="A2:F20">
    <sortCondition ref="E2:E20"/>
  </sortState>
  <conditionalFormatting sqref="A2:A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-Transcriptomics</vt:lpstr>
      <vt:lpstr>1b-Metabolomics</vt:lpstr>
      <vt:lpstr>1c-Proteomics</vt:lpstr>
      <vt:lpstr>1d-Ionomics</vt:lpstr>
    </vt:vector>
  </TitlesOfParts>
  <Company>Universita Degli Studi Di Tori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Savoi</dc:creator>
  <cp:lastModifiedBy>Stefania Savoi</cp:lastModifiedBy>
  <dcterms:created xsi:type="dcterms:W3CDTF">2022-03-23T09:03:29Z</dcterms:created>
  <dcterms:modified xsi:type="dcterms:W3CDTF">2022-04-30T08:32:10Z</dcterms:modified>
</cp:coreProperties>
</file>